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taxa_abund-1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9" uniqueCount="57">
  <si>
    <t xml:space="preserve">Family</t>
  </si>
  <si>
    <t xml:space="preserve">1GV14.19</t>
  </si>
  <si>
    <t xml:space="preserve">4GV14.33.F</t>
  </si>
  <si>
    <t xml:space="preserve">4GV14.33.G</t>
  </si>
  <si>
    <t xml:space="preserve">4GV14.34.A</t>
  </si>
  <si>
    <t xml:space="preserve">4GV14.34.B</t>
  </si>
  <si>
    <t xml:space="preserve">NM14</t>
  </si>
  <si>
    <t xml:space="preserve">NM15</t>
  </si>
  <si>
    <t xml:space="preserve">NM16</t>
  </si>
  <si>
    <t xml:space="preserve">NM17</t>
  </si>
  <si>
    <t xml:space="preserve">NM18</t>
  </si>
  <si>
    <t xml:space="preserve">NM19</t>
  </si>
  <si>
    <t xml:space="preserve">NM20</t>
  </si>
  <si>
    <t xml:space="preserve">Acetobacteraceae</t>
  </si>
  <si>
    <t xml:space="preserve">Acidobacteriaceae</t>
  </si>
  <si>
    <t xml:space="preserve">Actinosynnemataceae</t>
  </si>
  <si>
    <t xml:space="preserve">Anaplasmataceae</t>
  </si>
  <si>
    <t xml:space="preserve">Aurantimonadaceae</t>
  </si>
  <si>
    <t xml:space="preserve">Borreliaceae</t>
  </si>
  <si>
    <t xml:space="preserve">Bradyrhizobiaceae</t>
  </si>
  <si>
    <t xml:space="preserve">Brucellaceae</t>
  </si>
  <si>
    <t xml:space="preserve">Burkholderiaceae</t>
  </si>
  <si>
    <t xml:space="preserve">Caulobacteraceae</t>
  </si>
  <si>
    <t xml:space="preserve">Chitinophagaceae</t>
  </si>
  <si>
    <t xml:space="preserve">Comamonadaceae</t>
  </si>
  <si>
    <t xml:space="preserve">Coxiellaceae</t>
  </si>
  <si>
    <t xml:space="preserve">Cytophagaceae</t>
  </si>
  <si>
    <t xml:space="preserve">Enterobacteriaceae</t>
  </si>
  <si>
    <t xml:space="preserve">Erythrobacteraceae</t>
  </si>
  <si>
    <t xml:space="preserve">Flavobacteriaceae</t>
  </si>
  <si>
    <t xml:space="preserve">Geodermatophilaceae</t>
  </si>
  <si>
    <t xml:space="preserve">Hyphomicrobiaceae</t>
  </si>
  <si>
    <t xml:space="preserve">Kineosporiaceae</t>
  </si>
  <si>
    <t xml:space="preserve">Methylobacteriaceae</t>
  </si>
  <si>
    <t xml:space="preserve">Methylocystaceae</t>
  </si>
  <si>
    <t xml:space="preserve">Microbacteriaceae</t>
  </si>
  <si>
    <t xml:space="preserve">Micrococcaceae</t>
  </si>
  <si>
    <t xml:space="preserve">Moraxellaceae</t>
  </si>
  <si>
    <t xml:space="preserve">Mycobacteriaceae</t>
  </si>
  <si>
    <t xml:space="preserve">Nocardiaceae</t>
  </si>
  <si>
    <t xml:space="preserve">Oxalobacteraceae</t>
  </si>
  <si>
    <t xml:space="preserve">Patulibacteraceae</t>
  </si>
  <si>
    <t xml:space="preserve">Phyllobacteriaceae</t>
  </si>
  <si>
    <t xml:space="preserve">Polyangiaceae</t>
  </si>
  <si>
    <t xml:space="preserve">Pseudomonadaceae</t>
  </si>
  <si>
    <t xml:space="preserve">Rhizobiaceae</t>
  </si>
  <si>
    <t xml:space="preserve">Rhodobacteraceae</t>
  </si>
  <si>
    <t xml:space="preserve">Rickettsiaceae</t>
  </si>
  <si>
    <t xml:space="preserve">Sphingobacteriaceae</t>
  </si>
  <si>
    <t xml:space="preserve">Sphingomonadaceae</t>
  </si>
  <si>
    <t xml:space="preserve">Streptomycetaceae</t>
  </si>
  <si>
    <t xml:space="preserve">Verrucomicrobiaceae</t>
  </si>
  <si>
    <t xml:space="preserve">Weeksellaceae</t>
  </si>
  <si>
    <t xml:space="preserve">Williamsiaceae</t>
  </si>
  <si>
    <t xml:space="preserve">Xanthomonadaceae</t>
  </si>
  <si>
    <t xml:space="preserve">NA</t>
  </si>
  <si>
    <t xml:space="preserve">NA: Not assigned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Mangal"/>
      <family val="2"/>
    </font>
    <font>
      <sz val="10"/>
      <name val="Mangal"/>
      <family val="2"/>
    </font>
    <font>
      <sz val="10"/>
      <color rgb="FF333333"/>
      <name val="Mangal"/>
      <family val="2"/>
    </font>
    <font>
      <sz val="10"/>
      <color rgb="FF808080"/>
      <name val="Mangal"/>
      <family val="2"/>
    </font>
    <font>
      <sz val="10"/>
      <color rgb="FF006600"/>
      <name val="Mangal"/>
      <family val="2"/>
    </font>
    <font>
      <sz val="10"/>
      <color rgb="FF996600"/>
      <name val="Mangal"/>
      <family val="2"/>
    </font>
    <font>
      <sz val="10"/>
      <color rgb="FFCC0000"/>
      <name val="Mangal"/>
      <family val="2"/>
    </font>
    <font>
      <sz val="10"/>
      <color rgb="FFFFFFFF"/>
      <name val="Mang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8" fillId="3" borderId="0" applyFont="true" applyBorder="false" applyAlignment="false" applyProtection="false"/>
    <xf numFmtId="164" fontId="9" fillId="2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5" borderId="0" applyFont="true" applyBorder="false" applyAlignment="false" applyProtection="false"/>
    <xf numFmtId="164" fontId="4" fillId="0" borderId="0" applyFont="true" applyBorder="false" applyAlignment="false" applyProtection="false"/>
    <xf numFmtId="164" fontId="11" fillId="6" borderId="0" applyFont="true" applyBorder="false" applyAlignment="false" applyProtection="false"/>
    <xf numFmtId="164" fontId="11" fillId="7" borderId="0" applyFont="true" applyBorder="false" applyAlignment="false" applyProtection="false"/>
    <xf numFmtId="164" fontId="4" fillId="8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52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1" width="19.4948979591837"/>
    <col collapsed="false" hidden="true" max="2" min="2" style="1" width="0"/>
    <col collapsed="false" hidden="false" max="3" min="3" style="1" width="20.6020408163265"/>
    <col collapsed="false" hidden="true" max="4" min="4" style="1" width="0"/>
    <col collapsed="false" hidden="false" max="5" min="5" style="1" width="20.6020408163265"/>
    <col collapsed="false" hidden="true" max="6" min="6" style="1" width="0"/>
    <col collapsed="false" hidden="false" max="7" min="7" style="1" width="20.1836734693878"/>
    <col collapsed="false" hidden="true" max="8" min="8" style="1" width="0"/>
    <col collapsed="false" hidden="false" max="9" min="9" style="1" width="20.1836734693878"/>
    <col collapsed="false" hidden="true" max="10" min="10" style="1" width="0"/>
    <col collapsed="false" hidden="false" max="11" min="11" style="1" width="20.6020408163265"/>
    <col collapsed="false" hidden="true" max="12" min="12" style="1" width="0"/>
    <col collapsed="false" hidden="false" max="13" min="13" style="1" width="20.1836734693878"/>
    <col collapsed="false" hidden="true" max="14" min="14" style="1" width="0"/>
    <col collapsed="false" hidden="false" max="15" min="15" style="1" width="20.4642857142857"/>
    <col collapsed="false" hidden="true" max="16" min="16" style="1" width="0"/>
    <col collapsed="false" hidden="false" max="17" min="17" style="1" width="20.4642857142857"/>
    <col collapsed="false" hidden="true" max="18" min="18" style="1" width="0"/>
    <col collapsed="false" hidden="false" max="19" min="19" style="1" width="20.6020408163265"/>
    <col collapsed="false" hidden="true" max="20" min="20" style="1" width="0"/>
    <col collapsed="false" hidden="false" max="21" min="21" style="1" width="20.6020408163265"/>
    <col collapsed="false" hidden="true" max="22" min="22" style="1" width="0"/>
    <col collapsed="false" hidden="false" max="23" min="23" style="1" width="20.6020408163265"/>
    <col collapsed="false" hidden="true" max="24" min="24" style="1" width="0"/>
    <col collapsed="false" hidden="false" max="1025" min="25" style="1" width="11.5204081632653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1</v>
      </c>
      <c r="D1" s="1" t="s">
        <v>2</v>
      </c>
      <c r="E1" s="1" t="s">
        <v>2</v>
      </c>
      <c r="F1" s="1" t="s">
        <v>3</v>
      </c>
      <c r="G1" s="1" t="s">
        <v>3</v>
      </c>
      <c r="H1" s="1" t="s">
        <v>4</v>
      </c>
      <c r="I1" s="1" t="s">
        <v>4</v>
      </c>
      <c r="J1" s="1" t="s">
        <v>5</v>
      </c>
      <c r="K1" s="1" t="s">
        <v>5</v>
      </c>
      <c r="L1" s="1" t="s">
        <v>6</v>
      </c>
      <c r="M1" s="1" t="s">
        <v>6</v>
      </c>
      <c r="N1" s="1" t="s">
        <v>7</v>
      </c>
      <c r="O1" s="1" t="s">
        <v>7</v>
      </c>
      <c r="P1" s="1" t="s">
        <v>8</v>
      </c>
      <c r="Q1" s="1" t="s">
        <v>8</v>
      </c>
      <c r="R1" s="1" t="s">
        <v>9</v>
      </c>
      <c r="S1" s="1" t="s">
        <v>9</v>
      </c>
      <c r="T1" s="1" t="s">
        <v>10</v>
      </c>
      <c r="U1" s="1" t="s">
        <v>10</v>
      </c>
      <c r="V1" s="1" t="s">
        <v>11</v>
      </c>
      <c r="W1" s="1" t="s">
        <v>11</v>
      </c>
      <c r="X1" s="1" t="s">
        <v>12</v>
      </c>
      <c r="Y1" s="1" t="s">
        <v>12</v>
      </c>
    </row>
    <row r="2" customFormat="false" ht="12.8" hidden="false" customHeight="false" outlineLevel="0" collapsed="false">
      <c r="A2" s="1" t="s">
        <v>13</v>
      </c>
      <c r="B2" s="1" t="n">
        <v>0.000849294930790184</v>
      </c>
      <c r="C2" s="1" t="n">
        <f aca="false">B2*100</f>
        <v>0.0849294930790184</v>
      </c>
      <c r="D2" s="1" t="n">
        <v>0.00162237899756643</v>
      </c>
      <c r="E2" s="1" t="n">
        <f aca="false">D2*100</f>
        <v>0.162237899756643</v>
      </c>
      <c r="F2" s="1" t="n">
        <v>0.00290868705832579</v>
      </c>
      <c r="G2" s="1" t="n">
        <f aca="false">F2*100</f>
        <v>0.290868705832579</v>
      </c>
      <c r="H2" s="1" t="n">
        <v>0.00488489137636925</v>
      </c>
      <c r="I2" s="1" t="n">
        <f aca="false">H2*100</f>
        <v>0.488489137636925</v>
      </c>
      <c r="J2" s="1" t="n">
        <v>0.00030520061853992</v>
      </c>
      <c r="K2" s="1" t="n">
        <f aca="false">J2*100</f>
        <v>0.030520061853992</v>
      </c>
      <c r="L2" s="1" t="n">
        <v>0.0090163370987329</v>
      </c>
      <c r="M2" s="1" t="n">
        <f aca="false">L2*100</f>
        <v>0.90163370987329</v>
      </c>
      <c r="N2" s="1" t="n">
        <v>0.00140956013432279</v>
      </c>
      <c r="O2" s="1" t="n">
        <f aca="false">N2*100</f>
        <v>0.140956013432279</v>
      </c>
      <c r="P2" s="1" t="n">
        <v>0.00410586374220153</v>
      </c>
      <c r="Q2" s="1" t="n">
        <f aca="false">P2*100</f>
        <v>0.410586374220153</v>
      </c>
      <c r="R2" s="1" t="n">
        <v>0.0069947769264398</v>
      </c>
      <c r="S2" s="1" t="n">
        <f aca="false">R2*100</f>
        <v>0.69947769264398</v>
      </c>
      <c r="T2" s="1" t="n">
        <v>0.00703283340089177</v>
      </c>
      <c r="U2" s="1" t="n">
        <f aca="false">T2*100</f>
        <v>0.703283340089177</v>
      </c>
      <c r="V2" s="1" t="n">
        <v>0.00284303166147547</v>
      </c>
      <c r="W2" s="1" t="n">
        <f aca="false">V2*100</f>
        <v>0.284303166147547</v>
      </c>
      <c r="X2" s="1" t="n">
        <v>0.0036497631163362</v>
      </c>
      <c r="Y2" s="1" t="n">
        <f aca="false">X2*100</f>
        <v>0.36497631163362</v>
      </c>
    </row>
    <row r="3" customFormat="false" ht="12.8" hidden="false" customHeight="false" outlineLevel="0" collapsed="false">
      <c r="A3" s="1" t="s">
        <v>14</v>
      </c>
      <c r="B3" s="1" t="n">
        <v>0.000138975534129303</v>
      </c>
      <c r="C3" s="1" t="n">
        <f aca="false">B3*100</f>
        <v>0.0138975534129303</v>
      </c>
      <c r="D3" s="1" t="n">
        <v>0.00144211466450349</v>
      </c>
      <c r="E3" s="1" t="n">
        <f aca="false">D3*100</f>
        <v>0.144211466450349</v>
      </c>
      <c r="F3" s="1" t="n">
        <v>0.000277647401022007</v>
      </c>
      <c r="G3" s="1" t="n">
        <f aca="false">F3*100</f>
        <v>0.0277647401022007</v>
      </c>
      <c r="H3" s="1" t="n">
        <v>0.00155780807240636</v>
      </c>
      <c r="I3" s="1" t="n">
        <f aca="false">H3*100</f>
        <v>0.155780807240636</v>
      </c>
      <c r="J3" s="1" t="n">
        <v>0.00015260030926996</v>
      </c>
      <c r="K3" s="1" t="n">
        <f aca="false">J3*100</f>
        <v>0.015260030926996</v>
      </c>
      <c r="L3" s="1" t="n">
        <v>0.0068013961765537</v>
      </c>
      <c r="M3" s="1" t="n">
        <f aca="false">L3*100</f>
        <v>0.68013961765537</v>
      </c>
      <c r="N3" s="1" t="n">
        <v>0.00422868040296837</v>
      </c>
      <c r="O3" s="1" t="n">
        <f aca="false">N3*100</f>
        <v>0.422868040296837</v>
      </c>
      <c r="P3" s="1" t="n">
        <v>0.00373260340200139</v>
      </c>
      <c r="Q3" s="1" t="n">
        <f aca="false">P3*100</f>
        <v>0.373260340200139</v>
      </c>
      <c r="R3" s="1" t="n">
        <v>0.00922666298520513</v>
      </c>
      <c r="S3" s="1" t="n">
        <f aca="false">R3*100</f>
        <v>0.922666298520513</v>
      </c>
      <c r="T3" s="1" t="n">
        <v>0.0325091203891366</v>
      </c>
      <c r="U3" s="1" t="n">
        <f aca="false">T3*100</f>
        <v>3.25091203891366</v>
      </c>
      <c r="V3" s="1" t="n">
        <v>0.00287214120067146</v>
      </c>
      <c r="W3" s="1" t="n">
        <f aca="false">V3*100</f>
        <v>0.287214120067146</v>
      </c>
      <c r="X3" s="1" t="n">
        <v>0.00189187895803091</v>
      </c>
      <c r="Y3" s="1" t="n">
        <f aca="false">X3*100</f>
        <v>0.189187895803091</v>
      </c>
    </row>
    <row r="4" customFormat="false" ht="12.8" hidden="false" customHeight="false" outlineLevel="0" collapsed="false">
      <c r="A4" s="1" t="s">
        <v>15</v>
      </c>
      <c r="B4" s="1" t="n">
        <v>0</v>
      </c>
      <c r="C4" s="1" t="n">
        <f aca="false">B4*100</f>
        <v>0</v>
      </c>
      <c r="D4" s="1" t="n">
        <v>0</v>
      </c>
      <c r="E4" s="1" t="n">
        <f aca="false">D4*100</f>
        <v>0</v>
      </c>
      <c r="F4" s="1" t="n">
        <v>0</v>
      </c>
      <c r="G4" s="1" t="n">
        <f aca="false">F4*100</f>
        <v>0</v>
      </c>
      <c r="H4" s="1" t="n">
        <v>0</v>
      </c>
      <c r="I4" s="1" t="n">
        <f aca="false">H4*100</f>
        <v>0</v>
      </c>
      <c r="J4" s="2" t="n">
        <v>2.03467079026614E-005</v>
      </c>
      <c r="K4" s="1" t="n">
        <f aca="false">J4*100</f>
        <v>0.00203467079026614</v>
      </c>
      <c r="L4" s="1" t="n">
        <v>0.0327123861023914</v>
      </c>
      <c r="M4" s="1" t="n">
        <f aca="false">L4*100</f>
        <v>3.27123861023914</v>
      </c>
      <c r="N4" s="1" t="n">
        <v>0</v>
      </c>
      <c r="O4" s="1" t="n">
        <f aca="false">N4*100</f>
        <v>0</v>
      </c>
      <c r="P4" s="1" t="n">
        <v>0</v>
      </c>
      <c r="Q4" s="1" t="n">
        <f aca="false">P4*100</f>
        <v>0</v>
      </c>
      <c r="R4" s="1" t="n">
        <v>0.000115045673132233</v>
      </c>
      <c r="S4" s="1" t="n">
        <f aca="false">R4*100</f>
        <v>0.0115045673132233</v>
      </c>
      <c r="T4" s="1" t="n">
        <v>0</v>
      </c>
      <c r="U4" s="1" t="n">
        <f aca="false">T4*100</f>
        <v>0</v>
      </c>
      <c r="V4" s="1" t="n">
        <v>0.000359017650083932</v>
      </c>
      <c r="W4" s="1" t="n">
        <f aca="false">V4*100</f>
        <v>0.0359017650083932</v>
      </c>
      <c r="X4" s="1" t="n">
        <v>0</v>
      </c>
      <c r="Y4" s="1" t="n">
        <f aca="false">X4*100</f>
        <v>0</v>
      </c>
    </row>
    <row r="5" customFormat="false" ht="12.8" hidden="false" customHeight="false" outlineLevel="0" collapsed="false">
      <c r="A5" s="1" t="s">
        <v>16</v>
      </c>
      <c r="B5" s="2" t="n">
        <v>6.17669040574679E-006</v>
      </c>
      <c r="C5" s="1" t="n">
        <f aca="false">B5*100</f>
        <v>0.000617669040574679</v>
      </c>
      <c r="D5" s="1" t="n">
        <v>0.380218447596339</v>
      </c>
      <c r="E5" s="1" t="n">
        <f aca="false">D5*100</f>
        <v>38.0218447596339</v>
      </c>
      <c r="F5" s="1" t="n">
        <v>0.0716462507684883</v>
      </c>
      <c r="G5" s="1" t="n">
        <f aca="false">F5*100</f>
        <v>7.16462507684883</v>
      </c>
      <c r="H5" s="2" t="n">
        <v>4.22934318300368E-005</v>
      </c>
      <c r="I5" s="1" t="n">
        <f aca="false">H5*100</f>
        <v>0.00422934318300368</v>
      </c>
      <c r="J5" s="1" t="n">
        <v>0.0326055994140148</v>
      </c>
      <c r="K5" s="1" t="n">
        <f aca="false">J5*100</f>
        <v>3.26055994140148</v>
      </c>
      <c r="L5" s="1" t="n">
        <v>0</v>
      </c>
      <c r="M5" s="1" t="n">
        <f aca="false">L5*100</f>
        <v>0</v>
      </c>
      <c r="N5" s="1" t="n">
        <v>0</v>
      </c>
      <c r="O5" s="1" t="n">
        <f aca="false">N5*100</f>
        <v>0</v>
      </c>
      <c r="P5" s="1" t="n">
        <v>0</v>
      </c>
      <c r="Q5" s="1" t="n">
        <f aca="false">P5*100</f>
        <v>0</v>
      </c>
      <c r="R5" s="1" t="n">
        <v>0</v>
      </c>
      <c r="S5" s="1" t="n">
        <f aca="false">R5*100</f>
        <v>0</v>
      </c>
      <c r="T5" s="1" t="n">
        <v>0</v>
      </c>
      <c r="U5" s="1" t="n">
        <f aca="false">T5*100</f>
        <v>0</v>
      </c>
      <c r="V5" s="1" t="n">
        <v>0</v>
      </c>
      <c r="W5" s="1" t="n">
        <f aca="false">V5*100</f>
        <v>0</v>
      </c>
      <c r="X5" s="1" t="n">
        <v>0</v>
      </c>
      <c r="Y5" s="1" t="n">
        <f aca="false">X5*100</f>
        <v>0</v>
      </c>
    </row>
    <row r="6" customFormat="false" ht="12.8" hidden="false" customHeight="false" outlineLevel="0" collapsed="false">
      <c r="A6" s="1" t="s">
        <v>17</v>
      </c>
      <c r="B6" s="1" t="n">
        <v>0.00570417358970716</v>
      </c>
      <c r="C6" s="1" t="n">
        <f aca="false">B6*100</f>
        <v>0.570417358970716</v>
      </c>
      <c r="D6" s="1" t="n">
        <v>0.00172070499741894</v>
      </c>
      <c r="E6" s="1" t="n">
        <f aca="false">D6*100</f>
        <v>0.172070499741894</v>
      </c>
      <c r="F6" s="1" t="n">
        <v>0.0011238109088986</v>
      </c>
      <c r="G6" s="1" t="n">
        <f aca="false">F6*100</f>
        <v>0.11238109088986</v>
      </c>
      <c r="H6" s="1" t="n">
        <v>0.0017269817997265</v>
      </c>
      <c r="I6" s="1" t="n">
        <f aca="false">H6*100</f>
        <v>0.17269817997265</v>
      </c>
      <c r="J6" s="1" t="n">
        <v>0.000101733539513307</v>
      </c>
      <c r="K6" s="1" t="n">
        <f aca="false">J6*100</f>
        <v>0.0101733539513307</v>
      </c>
      <c r="L6" s="1" t="n">
        <v>0.00441078752606374</v>
      </c>
      <c r="M6" s="1" t="n">
        <f aca="false">L6*100</f>
        <v>0.441078752606374</v>
      </c>
      <c r="N6" s="1" t="n">
        <v>0.00128518718129431</v>
      </c>
      <c r="O6" s="1" t="n">
        <f aca="false">N6*100</f>
        <v>0.128518718129431</v>
      </c>
      <c r="P6" s="1" t="n">
        <v>0.00168855868185777</v>
      </c>
      <c r="Q6" s="1" t="n">
        <f aca="false">P6*100</f>
        <v>0.168855868185777</v>
      </c>
      <c r="R6" s="1" t="n">
        <v>0.00227790432801822</v>
      </c>
      <c r="S6" s="1" t="n">
        <f aca="false">R6*100</f>
        <v>0.227790432801822</v>
      </c>
      <c r="T6" s="1" t="n">
        <v>0.00166193757600324</v>
      </c>
      <c r="U6" s="1" t="n">
        <f aca="false">T6*100</f>
        <v>0.166193757600324</v>
      </c>
      <c r="V6" s="1" t="n">
        <v>0.00240638857353555</v>
      </c>
      <c r="W6" s="1" t="n">
        <f aca="false">V6*100</f>
        <v>0.240638857353555</v>
      </c>
      <c r="X6" s="1" t="n">
        <v>0.00175469380593087</v>
      </c>
      <c r="Y6" s="1" t="n">
        <f aca="false">X6*100</f>
        <v>0.175469380593087</v>
      </c>
    </row>
    <row r="7" customFormat="false" ht="12.8" hidden="false" customHeight="false" outlineLevel="0" collapsed="false">
      <c r="A7" s="1" t="s">
        <v>18</v>
      </c>
      <c r="B7" s="1" t="n">
        <v>0.0090426747540133</v>
      </c>
      <c r="C7" s="1" t="n">
        <f aca="false">B7*100</f>
        <v>0.90426747540133</v>
      </c>
      <c r="D7" s="1" t="n">
        <v>0.0190260809714609</v>
      </c>
      <c r="E7" s="1" t="n">
        <f aca="false">D7*100</f>
        <v>1.90260809714609</v>
      </c>
      <c r="F7" s="2" t="n">
        <v>6.61065240528588E-006</v>
      </c>
      <c r="G7" s="1" t="n">
        <f aca="false">F7*100</f>
        <v>0.000661065240528588</v>
      </c>
      <c r="H7" s="2" t="n">
        <v>7.04890530500613E-006</v>
      </c>
      <c r="I7" s="1" t="n">
        <f aca="false">H7*100</f>
        <v>0.000704890530500613</v>
      </c>
      <c r="J7" s="1" t="n">
        <v>0.0271425083421502</v>
      </c>
      <c r="K7" s="1" t="n">
        <f aca="false">J7*100</f>
        <v>2.71425083421502</v>
      </c>
      <c r="L7" s="1" t="n">
        <v>0.000404799547846543</v>
      </c>
      <c r="M7" s="1" t="n">
        <f aca="false">L7*100</f>
        <v>0.0404799547846543</v>
      </c>
      <c r="N7" s="2" t="n">
        <v>4.14576510094938E-005</v>
      </c>
      <c r="O7" s="1" t="n">
        <f aca="false">N7*100</f>
        <v>0.00414576510094938</v>
      </c>
      <c r="P7" s="1" t="n">
        <v>0.000106645811485754</v>
      </c>
      <c r="Q7" s="1" t="n">
        <f aca="false">P7*100</f>
        <v>0.0106645811485754</v>
      </c>
      <c r="R7" s="1" t="n">
        <v>0</v>
      </c>
      <c r="S7" s="1" t="n">
        <f aca="false">R7*100</f>
        <v>0</v>
      </c>
      <c r="T7" s="1" t="n">
        <v>0.00360762059181192</v>
      </c>
      <c r="U7" s="1" t="n">
        <f aca="false">T7*100</f>
        <v>0.360762059181192</v>
      </c>
      <c r="V7" s="1" t="n">
        <v>0.000815067097487847</v>
      </c>
      <c r="W7" s="1" t="n">
        <f aca="false">V7*100</f>
        <v>0.0815067097487847</v>
      </c>
      <c r="X7" s="2" t="n">
        <v>2.5522818995358E-005</v>
      </c>
      <c r="Y7" s="1" t="n">
        <f aca="false">X7*100</f>
        <v>0.0025522818995358</v>
      </c>
    </row>
    <row r="8" customFormat="false" ht="12.8" hidden="false" customHeight="false" outlineLevel="0" collapsed="false">
      <c r="A8" s="1" t="s">
        <v>19</v>
      </c>
      <c r="B8" s="1" t="n">
        <v>0.00662758880536631</v>
      </c>
      <c r="C8" s="1" t="n">
        <f aca="false">B8*100</f>
        <v>0.662758880536631</v>
      </c>
      <c r="D8" s="1" t="n">
        <v>0.00238440549642339</v>
      </c>
      <c r="E8" s="1" t="n">
        <f aca="false">D8*100</f>
        <v>0.238440549642339</v>
      </c>
      <c r="F8" s="1" t="n">
        <v>0.00123619199978846</v>
      </c>
      <c r="G8" s="1" t="n">
        <f aca="false">F8*100</f>
        <v>0.123619199978846</v>
      </c>
      <c r="H8" s="1" t="n">
        <v>0.0040249249291585</v>
      </c>
      <c r="I8" s="1" t="n">
        <f aca="false">H8*100</f>
        <v>0.40249249291585</v>
      </c>
      <c r="J8" s="1" t="n">
        <v>0.000386587450150566</v>
      </c>
      <c r="K8" s="1" t="n">
        <f aca="false">J8*100</f>
        <v>0.0386587450150566</v>
      </c>
      <c r="L8" s="1" t="n">
        <v>0.0151150623620435</v>
      </c>
      <c r="M8" s="1" t="n">
        <f aca="false">L8*100</f>
        <v>1.51150623620435</v>
      </c>
      <c r="N8" s="1" t="n">
        <v>0.0119398034907342</v>
      </c>
      <c r="O8" s="1" t="n">
        <f aca="false">N8*100</f>
        <v>1.19398034907342</v>
      </c>
      <c r="P8" s="1" t="n">
        <v>0.0236575958479231</v>
      </c>
      <c r="Q8" s="1" t="n">
        <f aca="false">P8*100</f>
        <v>2.36575958479231</v>
      </c>
      <c r="R8" s="1" t="n">
        <v>0.0371137341524585</v>
      </c>
      <c r="S8" s="1" t="n">
        <f aca="false">R8*100</f>
        <v>3.71137341524585</v>
      </c>
      <c r="T8" s="1" t="n">
        <v>0.0268544791244426</v>
      </c>
      <c r="U8" s="1" t="n">
        <f aca="false">T8*100</f>
        <v>2.68544791244426</v>
      </c>
      <c r="V8" s="1" t="n">
        <v>0.00993605604556613</v>
      </c>
      <c r="W8" s="1" t="n">
        <f aca="false">V8*100</f>
        <v>0.993605604556613</v>
      </c>
      <c r="X8" s="1" t="n">
        <v>0.0142544944089075</v>
      </c>
      <c r="Y8" s="1" t="n">
        <f aca="false">X8*100</f>
        <v>1.42544944089075</v>
      </c>
    </row>
    <row r="9" customFormat="false" ht="12.8" hidden="false" customHeight="false" outlineLevel="0" collapsed="false">
      <c r="A9" s="1" t="s">
        <v>20</v>
      </c>
      <c r="B9" s="1" t="n">
        <v>0.000216184164201138</v>
      </c>
      <c r="C9" s="1" t="n">
        <f aca="false">B9*100</f>
        <v>0.0216184164201138</v>
      </c>
      <c r="D9" s="1" t="n">
        <v>0.00680088165646534</v>
      </c>
      <c r="E9" s="1" t="n">
        <f aca="false">D9*100</f>
        <v>0.680088165646534</v>
      </c>
      <c r="F9" s="1" t="n">
        <v>0.01040516688592</v>
      </c>
      <c r="G9" s="1" t="n">
        <f aca="false">F9*100</f>
        <v>1.040516688592</v>
      </c>
      <c r="H9" s="1" t="n">
        <v>0.00145912339813627</v>
      </c>
      <c r="I9" s="1" t="n">
        <f aca="false">H9*100</f>
        <v>0.145912339813627</v>
      </c>
      <c r="J9" s="1" t="n">
        <v>0.000559534467323187</v>
      </c>
      <c r="K9" s="1" t="n">
        <f aca="false">J9*100</f>
        <v>0.0559534467323187</v>
      </c>
      <c r="L9" s="2" t="n">
        <v>7.6377273178593E-005</v>
      </c>
      <c r="M9" s="1" t="n">
        <f aca="false">L9*100</f>
        <v>0.0076377273178593</v>
      </c>
      <c r="N9" s="1" t="n">
        <v>0</v>
      </c>
      <c r="O9" s="1" t="n">
        <f aca="false">N9*100</f>
        <v>0</v>
      </c>
      <c r="P9" s="1" t="n">
        <v>0.0004621318497716</v>
      </c>
      <c r="Q9" s="1" t="n">
        <f aca="false">P9*100</f>
        <v>0.04621318497716</v>
      </c>
      <c r="R9" s="1" t="n">
        <v>0</v>
      </c>
      <c r="S9" s="1" t="n">
        <f aca="false">R9*100</f>
        <v>0</v>
      </c>
      <c r="T9" s="1" t="n">
        <v>0.000891771382245642</v>
      </c>
      <c r="U9" s="1" t="n">
        <f aca="false">T9*100</f>
        <v>0.0891771382245642</v>
      </c>
      <c r="V9" s="1" t="n">
        <v>0.000203766774371962</v>
      </c>
      <c r="W9" s="1" t="n">
        <f aca="false">V9*100</f>
        <v>0.0203766774371962</v>
      </c>
      <c r="X9" s="1" t="n">
        <v>0</v>
      </c>
      <c r="Y9" s="1" t="n">
        <f aca="false">X9*100</f>
        <v>0</v>
      </c>
    </row>
    <row r="10" customFormat="false" ht="12.8" hidden="false" customHeight="false" outlineLevel="0" collapsed="false">
      <c r="A10" s="1" t="s">
        <v>21</v>
      </c>
      <c r="B10" s="1" t="n">
        <v>0.000160593950549417</v>
      </c>
      <c r="C10" s="1" t="n">
        <f aca="false">B10*100</f>
        <v>0.0160593950549417</v>
      </c>
      <c r="D10" s="1" t="n">
        <v>0.000229427332989192</v>
      </c>
      <c r="E10" s="1" t="n">
        <f aca="false">D10*100</f>
        <v>0.0229427332989192</v>
      </c>
      <c r="F10" s="1" t="n">
        <v>0.00103787242762988</v>
      </c>
      <c r="G10" s="1" t="n">
        <f aca="false">F10*100</f>
        <v>0.103787242762988</v>
      </c>
      <c r="H10" s="1" t="n">
        <v>0.000845868636600736</v>
      </c>
      <c r="I10" s="1" t="n">
        <f aca="false">H10*100</f>
        <v>0.0845868636600736</v>
      </c>
      <c r="J10" s="1" t="n">
        <v>0.000661268006836494</v>
      </c>
      <c r="K10" s="1" t="n">
        <f aca="false">J10*100</f>
        <v>0.0661268006836494</v>
      </c>
      <c r="L10" s="1" t="n">
        <v>0.00300544569957763</v>
      </c>
      <c r="M10" s="1" t="n">
        <f aca="false">L10*100</f>
        <v>0.300544569957763</v>
      </c>
      <c r="N10" s="1" t="n">
        <v>0.00102262205823418</v>
      </c>
      <c r="O10" s="1" t="n">
        <f aca="false">N10*100</f>
        <v>0.102262205823418</v>
      </c>
      <c r="P10" s="1" t="n">
        <v>0.0133485007376335</v>
      </c>
      <c r="Q10" s="1" t="n">
        <f aca="false">P10*100</f>
        <v>1.33485007376335</v>
      </c>
      <c r="R10" s="1" t="n">
        <v>0.0116886403902349</v>
      </c>
      <c r="S10" s="1" t="n">
        <f aca="false">R10*100</f>
        <v>1.16886403902349</v>
      </c>
      <c r="T10" s="1" t="n">
        <v>0.00563437373327929</v>
      </c>
      <c r="U10" s="1" t="n">
        <f aca="false">T10*100</f>
        <v>0.563437373327929</v>
      </c>
      <c r="V10" s="1" t="n">
        <v>0.000591893963651889</v>
      </c>
      <c r="W10" s="1" t="n">
        <f aca="false">V10*100</f>
        <v>0.0591893963651889</v>
      </c>
      <c r="X10" s="1" t="n">
        <v>0.00115490755953995</v>
      </c>
      <c r="Y10" s="1" t="n">
        <f aca="false">X10*100</f>
        <v>0.115490755953995</v>
      </c>
    </row>
    <row r="11" customFormat="false" ht="12.8" hidden="false" customHeight="false" outlineLevel="0" collapsed="false">
      <c r="A11" s="1" t="s">
        <v>22</v>
      </c>
      <c r="B11" s="1" t="n">
        <v>0.0175757725495525</v>
      </c>
      <c r="C11" s="1" t="n">
        <f aca="false">B11*100</f>
        <v>1.75757725495525</v>
      </c>
      <c r="D11" s="1" t="n">
        <v>0.0117745384823382</v>
      </c>
      <c r="E11" s="1" t="n">
        <f aca="false">D11*100</f>
        <v>1.17745384823382</v>
      </c>
      <c r="F11" s="1" t="n">
        <v>0.0217953209802275</v>
      </c>
      <c r="G11" s="1" t="n">
        <f aca="false">F11*100</f>
        <v>2.17953209802275</v>
      </c>
      <c r="H11" s="1" t="n">
        <v>0.00169878617850648</v>
      </c>
      <c r="I11" s="1" t="n">
        <f aca="false">H11*100</f>
        <v>0.169878617850648</v>
      </c>
      <c r="J11" s="1" t="n">
        <v>0.000671441360787825</v>
      </c>
      <c r="K11" s="1" t="n">
        <f aca="false">J11*100</f>
        <v>0.0671441360787825</v>
      </c>
      <c r="L11" s="1" t="n">
        <v>0.00195143932971305</v>
      </c>
      <c r="M11" s="1" t="n">
        <f aca="false">L11*100</f>
        <v>0.195143932971305</v>
      </c>
      <c r="N11" s="1" t="n">
        <v>0.00154775230435444</v>
      </c>
      <c r="O11" s="1" t="n">
        <f aca="false">N11*100</f>
        <v>0.154775230435444</v>
      </c>
      <c r="P11" s="1" t="n">
        <v>0.00252395087182951</v>
      </c>
      <c r="Q11" s="1" t="n">
        <f aca="false">P11*100</f>
        <v>0.252395087182951</v>
      </c>
      <c r="R11" s="1" t="n">
        <v>0.00773106923448609</v>
      </c>
      <c r="S11" s="1" t="n">
        <f aca="false">R11*100</f>
        <v>0.773106923448609</v>
      </c>
      <c r="T11" s="1" t="n">
        <v>0.00127685447912444</v>
      </c>
      <c r="U11" s="1" t="n">
        <f aca="false">T11*100</f>
        <v>0.127685447912444</v>
      </c>
      <c r="V11" s="1" t="n">
        <v>0.000514268525795903</v>
      </c>
      <c r="W11" s="1" t="n">
        <f aca="false">V11*100</f>
        <v>0.0514268525795903</v>
      </c>
      <c r="X11" s="1" t="n">
        <v>0.00138461293049817</v>
      </c>
      <c r="Y11" s="1" t="n">
        <f aca="false">X11*100</f>
        <v>0.138461293049817</v>
      </c>
    </row>
    <row r="12" customFormat="false" ht="12.8" hidden="false" customHeight="false" outlineLevel="0" collapsed="false">
      <c r="A12" s="1" t="s">
        <v>23</v>
      </c>
      <c r="B12" s="1" t="n">
        <v>0.00283818924144065</v>
      </c>
      <c r="C12" s="1" t="n">
        <f aca="false">B12*100</f>
        <v>0.283818924144065</v>
      </c>
      <c r="D12" s="2" t="n">
        <v>3.27753332841703E-005</v>
      </c>
      <c r="E12" s="1" t="n">
        <f aca="false">D12*100</f>
        <v>0.00327753332841703</v>
      </c>
      <c r="F12" s="1" t="n">
        <v>0.00011238109088986</v>
      </c>
      <c r="G12" s="1" t="n">
        <f aca="false">F12*100</f>
        <v>0.011238109088986</v>
      </c>
      <c r="H12" s="1" t="n">
        <v>0.000479325560740417</v>
      </c>
      <c r="I12" s="1" t="n">
        <f aca="false">H12*100</f>
        <v>0.0479325560740417</v>
      </c>
      <c r="J12" s="1" t="n">
        <v>0</v>
      </c>
      <c r="K12" s="1" t="n">
        <f aca="false">J12*100</f>
        <v>0</v>
      </c>
      <c r="L12" s="1" t="n">
        <v>0.00389142206844931</v>
      </c>
      <c r="M12" s="1" t="n">
        <f aca="false">L12*100</f>
        <v>0.389142206844931</v>
      </c>
      <c r="N12" s="1" t="n">
        <v>0.00087061067119937</v>
      </c>
      <c r="O12" s="1" t="n">
        <f aca="false">N12*100</f>
        <v>0.087061067119937</v>
      </c>
      <c r="P12" s="1" t="n">
        <v>0.00225733634311512</v>
      </c>
      <c r="Q12" s="1" t="n">
        <f aca="false">P12*100</f>
        <v>0.225733634311512</v>
      </c>
      <c r="R12" s="1" t="n">
        <v>0.00292216009755873</v>
      </c>
      <c r="S12" s="1" t="n">
        <f aca="false">R12*100</f>
        <v>0.292216009755873</v>
      </c>
      <c r="T12" s="1" t="n">
        <v>0.00790433725172274</v>
      </c>
      <c r="U12" s="1" t="n">
        <f aca="false">T12*100</f>
        <v>0.790433725172274</v>
      </c>
      <c r="V12" s="2" t="n">
        <v>3.88127189279927E-005</v>
      </c>
      <c r="W12" s="1" t="n">
        <f aca="false">V12*100</f>
        <v>0.00388127189279927</v>
      </c>
      <c r="X12" s="1" t="n">
        <v>0.000660402941504889</v>
      </c>
      <c r="Y12" s="1" t="n">
        <f aca="false">X12*100</f>
        <v>0.0660402941504889</v>
      </c>
    </row>
    <row r="13" customFormat="false" ht="12.8" hidden="false" customHeight="false" outlineLevel="0" collapsed="false">
      <c r="A13" s="1" t="s">
        <v>24</v>
      </c>
      <c r="B13" s="1" t="n">
        <v>0.0298025312077283</v>
      </c>
      <c r="C13" s="1" t="n">
        <f aca="false">B13*100</f>
        <v>2.98025312077283</v>
      </c>
      <c r="D13" s="1" t="n">
        <v>0.0129462566472473</v>
      </c>
      <c r="E13" s="1" t="n">
        <f aca="false">D13*100</f>
        <v>1.29462566472473</v>
      </c>
      <c r="F13" s="1" t="n">
        <v>0.0117669612814089</v>
      </c>
      <c r="G13" s="1" t="n">
        <f aca="false">F13*100</f>
        <v>1.17669612814089</v>
      </c>
      <c r="H13" s="1" t="n">
        <v>0.00510340744082444</v>
      </c>
      <c r="I13" s="1" t="n">
        <f aca="false">H13*100</f>
        <v>0.510340744082444</v>
      </c>
      <c r="J13" s="1" t="n">
        <v>0.00075282819239847</v>
      </c>
      <c r="K13" s="1" t="n">
        <f aca="false">J13*100</f>
        <v>0.075282819239847</v>
      </c>
      <c r="L13" s="1" t="n">
        <v>0.0221074017215437</v>
      </c>
      <c r="M13" s="1" t="n">
        <f aca="false">L13*100</f>
        <v>2.21074017215437</v>
      </c>
      <c r="N13" s="1" t="n">
        <v>0.0116495999336678</v>
      </c>
      <c r="O13" s="1" t="n">
        <f aca="false">N13*100</f>
        <v>1.16495999336678</v>
      </c>
      <c r="P13" s="1" t="n">
        <v>0.0255594461527524</v>
      </c>
      <c r="Q13" s="1" t="n">
        <f aca="false">P13*100</f>
        <v>2.55594461527524</v>
      </c>
      <c r="R13" s="1" t="n">
        <v>0.041002277904328</v>
      </c>
      <c r="S13" s="1" t="n">
        <f aca="false">R13*100</f>
        <v>4.1002277904328</v>
      </c>
      <c r="T13" s="1" t="n">
        <v>0.0139440616132955</v>
      </c>
      <c r="U13" s="1" t="n">
        <f aca="false">T13*100</f>
        <v>1.39440616132955</v>
      </c>
      <c r="V13" s="1" t="n">
        <v>0.0184942605691885</v>
      </c>
      <c r="W13" s="1" t="n">
        <f aca="false">V13*100</f>
        <v>1.84942605691885</v>
      </c>
      <c r="X13" s="1" t="n">
        <v>0.0179553031632344</v>
      </c>
      <c r="Y13" s="1" t="n">
        <f aca="false">X13*100</f>
        <v>1.79553031632344</v>
      </c>
    </row>
    <row r="14" customFormat="false" ht="12.8" hidden="false" customHeight="false" outlineLevel="0" collapsed="false">
      <c r="A14" s="1" t="s">
        <v>25</v>
      </c>
      <c r="B14" s="1" t="n">
        <v>0.00171094324239186</v>
      </c>
      <c r="C14" s="1" t="n">
        <f aca="false">B14*100</f>
        <v>0.171094324239186</v>
      </c>
      <c r="D14" s="1" t="n">
        <v>0.00111436133166179</v>
      </c>
      <c r="E14" s="1" t="n">
        <f aca="false">D14*100</f>
        <v>0.111436133166179</v>
      </c>
      <c r="F14" s="1" t="n">
        <v>0.000535462844828156</v>
      </c>
      <c r="G14" s="1" t="n">
        <f aca="false">F14*100</f>
        <v>0.0535462844828156</v>
      </c>
      <c r="H14" s="1" t="n">
        <v>0.00124060733368108</v>
      </c>
      <c r="I14" s="1" t="n">
        <f aca="false">H14*100</f>
        <v>0.124060733368108</v>
      </c>
      <c r="J14" s="1" t="n">
        <v>0.000895255147717099</v>
      </c>
      <c r="K14" s="1" t="n">
        <f aca="false">J14*100</f>
        <v>0.0895255147717099</v>
      </c>
      <c r="L14" s="1" t="n">
        <v>0.00354008661182778</v>
      </c>
      <c r="M14" s="1" t="n">
        <f aca="false">L14*100</f>
        <v>0.354008661182778</v>
      </c>
      <c r="N14" s="1" t="n">
        <v>0.224230615093349</v>
      </c>
      <c r="O14" s="1" t="n">
        <f aca="false">N14*100</f>
        <v>22.4230615093349</v>
      </c>
      <c r="P14" s="1" t="n">
        <v>0.00421250955368728</v>
      </c>
      <c r="Q14" s="1" t="n">
        <f aca="false">P14*100</f>
        <v>0.421250955368728</v>
      </c>
      <c r="R14" s="1" t="n">
        <v>0.0346977750166816</v>
      </c>
      <c r="S14" s="1" t="n">
        <f aca="false">R14*100</f>
        <v>3.46977750166816</v>
      </c>
      <c r="T14" s="1" t="n">
        <v>0.00516822051074179</v>
      </c>
      <c r="U14" s="1" t="n">
        <f aca="false">T14*100</f>
        <v>0.516822051074179</v>
      </c>
      <c r="V14" s="1" t="n">
        <v>0.0117699570149138</v>
      </c>
      <c r="W14" s="1" t="n">
        <f aca="false">V14*100</f>
        <v>1.17699570149138</v>
      </c>
      <c r="X14" s="1" t="n">
        <v>0.00398794046802469</v>
      </c>
      <c r="Y14" s="1" t="n">
        <f aca="false">X14*100</f>
        <v>0.398794046802469</v>
      </c>
    </row>
    <row r="15" customFormat="false" ht="12.8" hidden="false" customHeight="false" outlineLevel="0" collapsed="false">
      <c r="A15" s="1" t="s">
        <v>26</v>
      </c>
      <c r="B15" s="1" t="n">
        <v>0.0122545537650016</v>
      </c>
      <c r="C15" s="1" t="n">
        <f aca="false">B15*100</f>
        <v>1.22545537650016</v>
      </c>
      <c r="D15" s="1" t="n">
        <v>0.00753013282203813</v>
      </c>
      <c r="E15" s="1" t="n">
        <f aca="false">D15*100</f>
        <v>0.753013282203813</v>
      </c>
      <c r="F15" s="1" t="n">
        <v>0.00423081753938296</v>
      </c>
      <c r="G15" s="1" t="n">
        <f aca="false">F15*100</f>
        <v>0.423081753938296</v>
      </c>
      <c r="H15" s="1" t="n">
        <v>0.00957241340419833</v>
      </c>
      <c r="I15" s="1" t="n">
        <f aca="false">H15*100</f>
        <v>0.957241340419833</v>
      </c>
      <c r="J15" s="1" t="n">
        <v>0.00224831122324408</v>
      </c>
      <c r="K15" s="1" t="n">
        <f aca="false">J15*100</f>
        <v>0.224831122324408</v>
      </c>
      <c r="L15" s="1" t="n">
        <v>0.0527537825844542</v>
      </c>
      <c r="M15" s="1" t="n">
        <f aca="false">L15*100</f>
        <v>5.27537825844542</v>
      </c>
      <c r="N15" s="1" t="n">
        <v>0.0464049306966267</v>
      </c>
      <c r="O15" s="1" t="n">
        <f aca="false">N15*100</f>
        <v>4.64049306966267</v>
      </c>
      <c r="P15" s="1" t="n">
        <v>0.0487549101509038</v>
      </c>
      <c r="Q15" s="1" t="n">
        <f aca="false">P15*100</f>
        <v>4.87549101509038</v>
      </c>
      <c r="R15" s="1" t="n">
        <v>0.0583511654126688</v>
      </c>
      <c r="S15" s="1" t="n">
        <f aca="false">R15*100</f>
        <v>5.83511654126688</v>
      </c>
      <c r="T15" s="1" t="n">
        <v>0.0583096878800162</v>
      </c>
      <c r="U15" s="1" t="n">
        <f aca="false">T15*100</f>
        <v>5.83096878800162</v>
      </c>
      <c r="V15" s="1" t="n">
        <v>0.189522506525388</v>
      </c>
      <c r="W15" s="1" t="n">
        <f aca="false">V15*100</f>
        <v>18.9522506525388</v>
      </c>
      <c r="X15" s="1" t="n">
        <v>0.0627255180334668</v>
      </c>
      <c r="Y15" s="1" t="n">
        <f aca="false">X15*100</f>
        <v>6.27255180334668</v>
      </c>
    </row>
    <row r="16" customFormat="false" ht="12.8" hidden="false" customHeight="false" outlineLevel="0" collapsed="false">
      <c r="A16" s="1" t="s">
        <v>27</v>
      </c>
      <c r="B16" s="2" t="n">
        <v>6.48552492603413E-005</v>
      </c>
      <c r="C16" s="1" t="n">
        <f aca="false">B16*100</f>
        <v>0.00648552492603413</v>
      </c>
      <c r="D16" s="2" t="n">
        <v>3.27753332841703E-005</v>
      </c>
      <c r="E16" s="1" t="n">
        <f aca="false">D16*100</f>
        <v>0.00327753332841703</v>
      </c>
      <c r="F16" s="2" t="n">
        <v>2.64426096211435E-005</v>
      </c>
      <c r="G16" s="1" t="n">
        <f aca="false">F16*100</f>
        <v>0.00264426096211435</v>
      </c>
      <c r="H16" s="1" t="n">
        <v>0.254923660355547</v>
      </c>
      <c r="I16" s="1" t="n">
        <f aca="false">H16*100</f>
        <v>25.4923660355547</v>
      </c>
      <c r="J16" s="1" t="n">
        <v>0.339912102221861</v>
      </c>
      <c r="K16" s="1" t="n">
        <f aca="false">J16*100</f>
        <v>33.9912102221861</v>
      </c>
      <c r="L16" s="1" t="n">
        <v>0.000710308640560915</v>
      </c>
      <c r="M16" s="1" t="n">
        <f aca="false">L16*100</f>
        <v>0.0710308640560915</v>
      </c>
      <c r="N16" s="1" t="n">
        <v>0.118541243453146</v>
      </c>
      <c r="O16" s="1" t="n">
        <f aca="false">N16*100</f>
        <v>11.8541243453146</v>
      </c>
      <c r="P16" s="1" t="n">
        <v>0.00760740121931711</v>
      </c>
      <c r="Q16" s="1" t="n">
        <f aca="false">P16*100</f>
        <v>0.760740121931711</v>
      </c>
      <c r="R16" s="1" t="n">
        <v>0.00296817836681162</v>
      </c>
      <c r="S16" s="1" t="n">
        <f aca="false">R16*100</f>
        <v>0.296817836681162</v>
      </c>
      <c r="T16" s="1" t="n">
        <v>0</v>
      </c>
      <c r="U16" s="1" t="n">
        <f aca="false">T16*100</f>
        <v>0</v>
      </c>
      <c r="V16" s="1" t="n">
        <v>0.0292356805325105</v>
      </c>
      <c r="W16" s="1" t="n">
        <f aca="false">V16*100</f>
        <v>2.92356805325105</v>
      </c>
      <c r="X16" s="1" t="n">
        <v>0.0282473799231125</v>
      </c>
      <c r="Y16" s="1" t="n">
        <f aca="false">X16*100</f>
        <v>2.82473799231125</v>
      </c>
    </row>
    <row r="17" customFormat="false" ht="12.8" hidden="false" customHeight="false" outlineLevel="0" collapsed="false">
      <c r="A17" s="1" t="s">
        <v>28</v>
      </c>
      <c r="B17" s="2" t="n">
        <v>4.01484876373542E-005</v>
      </c>
      <c r="C17" s="1" t="n">
        <f aca="false">B17*100</f>
        <v>0.00401484876373542</v>
      </c>
      <c r="D17" s="2" t="n">
        <v>5.73568332472981E-005</v>
      </c>
      <c r="E17" s="1" t="n">
        <f aca="false">D17*100</f>
        <v>0.00573568332472981</v>
      </c>
      <c r="F17" s="1" t="n">
        <v>0</v>
      </c>
      <c r="G17" s="1" t="n">
        <f aca="false">F17*100</f>
        <v>0</v>
      </c>
      <c r="H17" s="1" t="n">
        <v>0</v>
      </c>
      <c r="I17" s="1" t="n">
        <f aca="false">H17*100</f>
        <v>0</v>
      </c>
      <c r="J17" s="1" t="n">
        <v>0</v>
      </c>
      <c r="K17" s="1" t="n">
        <f aca="false">J17*100</f>
        <v>0</v>
      </c>
      <c r="L17" s="1" t="n">
        <v>0</v>
      </c>
      <c r="M17" s="1" t="n">
        <f aca="false">L17*100</f>
        <v>0</v>
      </c>
      <c r="N17" s="1" t="n">
        <v>0</v>
      </c>
      <c r="O17" s="1" t="n">
        <f aca="false">N17*100</f>
        <v>0</v>
      </c>
      <c r="P17" s="1" t="n">
        <v>0</v>
      </c>
      <c r="Q17" s="1" t="n">
        <f aca="false">P17*100</f>
        <v>0</v>
      </c>
      <c r="R17" s="1" t="n">
        <v>0</v>
      </c>
      <c r="S17" s="1" t="n">
        <f aca="false">R17*100</f>
        <v>0</v>
      </c>
      <c r="T17" s="1" t="n">
        <v>0</v>
      </c>
      <c r="U17" s="1" t="n">
        <f aca="false">T17*100</f>
        <v>0</v>
      </c>
      <c r="V17" s="1" t="n">
        <v>0</v>
      </c>
      <c r="W17" s="1" t="n">
        <f aca="false">V17*100</f>
        <v>0</v>
      </c>
      <c r="X17" s="1" t="n">
        <v>0</v>
      </c>
      <c r="Y17" s="1" t="n">
        <f aca="false">X17*100</f>
        <v>0</v>
      </c>
    </row>
    <row r="18" customFormat="false" ht="12.8" hidden="false" customHeight="false" outlineLevel="0" collapsed="false">
      <c r="A18" s="1" t="s">
        <v>29</v>
      </c>
      <c r="B18" s="1" t="n">
        <v>0.000216184164201138</v>
      </c>
      <c r="C18" s="1" t="n">
        <f aca="false">B18*100</f>
        <v>0.0216184164201138</v>
      </c>
      <c r="D18" s="1" t="n">
        <v>0</v>
      </c>
      <c r="E18" s="1" t="n">
        <f aca="false">D18*100</f>
        <v>0</v>
      </c>
      <c r="F18" s="2" t="n">
        <v>1.98319572158576E-005</v>
      </c>
      <c r="G18" s="1" t="n">
        <f aca="false">F18*100</f>
        <v>0.00198319572158576</v>
      </c>
      <c r="H18" s="1" t="n">
        <v>0</v>
      </c>
      <c r="I18" s="1" t="n">
        <f aca="false">H18*100</f>
        <v>0</v>
      </c>
      <c r="J18" s="1" t="n">
        <v>0</v>
      </c>
      <c r="K18" s="1" t="n">
        <f aca="false">J18*100</f>
        <v>0</v>
      </c>
      <c r="L18" s="2" t="n">
        <v>2.29131819535779E-005</v>
      </c>
      <c r="M18" s="1" t="n">
        <f aca="false">L18*100</f>
        <v>0.00229131819535779</v>
      </c>
      <c r="N18" s="1" t="n">
        <v>0.000580407114132913</v>
      </c>
      <c r="O18" s="1" t="n">
        <f aca="false">N18*100</f>
        <v>0.0580407114132913</v>
      </c>
      <c r="P18" s="1" t="n">
        <v>0.000302163132542969</v>
      </c>
      <c r="Q18" s="1" t="n">
        <f aca="false">P18*100</f>
        <v>0.0302163132542969</v>
      </c>
      <c r="R18" s="2" t="n">
        <v>2.30091346264467E-005</v>
      </c>
      <c r="S18" s="1" t="n">
        <f aca="false">R18*100</f>
        <v>0.00230091346264467</v>
      </c>
      <c r="T18" s="1" t="n">
        <v>0.000243210376976084</v>
      </c>
      <c r="U18" s="1" t="n">
        <f aca="false">T18*100</f>
        <v>0.0243210376976084</v>
      </c>
      <c r="V18" s="1" t="n">
        <v>0.00111586566917979</v>
      </c>
      <c r="W18" s="1" t="n">
        <f aca="false">V18*100</f>
        <v>0.111586566917979</v>
      </c>
      <c r="X18" s="1" t="n">
        <v>0.019936511987749</v>
      </c>
      <c r="Y18" s="1" t="n">
        <f aca="false">X18*100</f>
        <v>1.9936511987749</v>
      </c>
    </row>
    <row r="19" customFormat="false" ht="12.8" hidden="false" customHeight="false" outlineLevel="0" collapsed="false">
      <c r="A19" s="1" t="s">
        <v>30</v>
      </c>
      <c r="B19" s="1" t="n">
        <v>0.000435456673605149</v>
      </c>
      <c r="C19" s="1" t="n">
        <f aca="false">B19*100</f>
        <v>0.0435456673605149</v>
      </c>
      <c r="D19" s="1" t="n">
        <v>0.000237621166310235</v>
      </c>
      <c r="E19" s="1" t="n">
        <f aca="false">D19*100</f>
        <v>0.0237621166310235</v>
      </c>
      <c r="F19" s="1" t="n">
        <v>0.000231372834185006</v>
      </c>
      <c r="G19" s="1" t="n">
        <f aca="false">F19*100</f>
        <v>0.0231372834185006</v>
      </c>
      <c r="H19" s="2" t="n">
        <v>9.16357689650797E-005</v>
      </c>
      <c r="I19" s="1" t="n">
        <f aca="false">H19*100</f>
        <v>0.00916357689650797</v>
      </c>
      <c r="J19" s="2" t="n">
        <v>7.12134776593147E-005</v>
      </c>
      <c r="K19" s="1" t="n">
        <f aca="false">J19*100</f>
        <v>0.00712134776593147</v>
      </c>
      <c r="L19" s="1" t="n">
        <v>0.000194762046605412</v>
      </c>
      <c r="M19" s="1" t="n">
        <f aca="false">L19*100</f>
        <v>0.0194762046605412</v>
      </c>
      <c r="N19" s="2" t="n">
        <v>9.67345190221522E-005</v>
      </c>
      <c r="O19" s="1" t="n">
        <f aca="false">N19*100</f>
        <v>0.00967345190221522</v>
      </c>
      <c r="P19" s="1" t="n">
        <v>0.000106645811485754</v>
      </c>
      <c r="Q19" s="1" t="n">
        <f aca="false">P19*100</f>
        <v>0.0106645811485754</v>
      </c>
      <c r="R19" s="2" t="n">
        <v>2.30091346264467E-005</v>
      </c>
      <c r="S19" s="1" t="n">
        <f aca="false">R19*100</f>
        <v>0.00230091346264467</v>
      </c>
      <c r="T19" s="1" t="n">
        <v>0.000445885691122821</v>
      </c>
      <c r="U19" s="1" t="n">
        <f aca="false">T19*100</f>
        <v>0.0445885691122821</v>
      </c>
      <c r="V19" s="1" t="n">
        <v>0.000232876313567956</v>
      </c>
      <c r="W19" s="1" t="n">
        <f aca="false">V19*100</f>
        <v>0.0232876313567956</v>
      </c>
      <c r="X19" s="1" t="n">
        <v>0.000149946561597728</v>
      </c>
      <c r="Y19" s="1" t="n">
        <f aca="false">X19*100</f>
        <v>0.0149946561597728</v>
      </c>
    </row>
    <row r="20" customFormat="false" ht="12.8" hidden="false" customHeight="false" outlineLevel="0" collapsed="false">
      <c r="A20" s="1" t="s">
        <v>31</v>
      </c>
      <c r="B20" s="1" t="n">
        <v>0.00295554635914984</v>
      </c>
      <c r="C20" s="1" t="n">
        <f aca="false">B20*100</f>
        <v>0.295554635914984</v>
      </c>
      <c r="D20" s="1" t="n">
        <v>0.000737444998893833</v>
      </c>
      <c r="E20" s="1" t="n">
        <f aca="false">D20*100</f>
        <v>0.0737444998893833</v>
      </c>
      <c r="F20" s="1" t="n">
        <v>0.000350364577480152</v>
      </c>
      <c r="G20" s="1" t="n">
        <f aca="false">F20*100</f>
        <v>0.0350364577480152</v>
      </c>
      <c r="H20" s="1" t="n">
        <v>0.000232613875065202</v>
      </c>
      <c r="I20" s="1" t="n">
        <f aca="false">H20*100</f>
        <v>0.0232613875065202</v>
      </c>
      <c r="J20" s="2" t="n">
        <v>3.0520061853992E-005</v>
      </c>
      <c r="K20" s="1" t="n">
        <f aca="false">J20*100</f>
        <v>0.0030520061853992</v>
      </c>
      <c r="L20" s="1" t="n">
        <v>0.00290615524444546</v>
      </c>
      <c r="M20" s="1" t="n">
        <f aca="false">L20*100</f>
        <v>0.290615524444546</v>
      </c>
      <c r="N20" s="1" t="n">
        <v>0.000939706756215193</v>
      </c>
      <c r="O20" s="1" t="n">
        <f aca="false">N20*100</f>
        <v>0.0939706756215193</v>
      </c>
      <c r="P20" s="1" t="n">
        <v>0.00126197543591475</v>
      </c>
      <c r="Q20" s="1" t="n">
        <f aca="false">P20*100</f>
        <v>0.126197543591475</v>
      </c>
      <c r="R20" s="1" t="n">
        <v>0.00368146154023147</v>
      </c>
      <c r="S20" s="1" t="n">
        <f aca="false">R20*100</f>
        <v>0.368146154023147</v>
      </c>
      <c r="T20" s="1" t="n">
        <v>0.00093230644507499</v>
      </c>
      <c r="U20" s="1" t="n">
        <f aca="false">T20*100</f>
        <v>0.093230644507499</v>
      </c>
      <c r="V20" s="1" t="n">
        <v>0.000485158986599909</v>
      </c>
      <c r="W20" s="1" t="n">
        <f aca="false">V20*100</f>
        <v>0.0485158986599909</v>
      </c>
      <c r="X20" s="1" t="n">
        <v>0.000714638931870025</v>
      </c>
      <c r="Y20" s="1" t="n">
        <f aca="false">X20*100</f>
        <v>0.0714638931870025</v>
      </c>
    </row>
    <row r="21" customFormat="false" ht="12.8" hidden="false" customHeight="false" outlineLevel="0" collapsed="false">
      <c r="A21" s="1" t="s">
        <v>32</v>
      </c>
      <c r="B21" s="1" t="n">
        <v>0.000907973489644779</v>
      </c>
      <c r="C21" s="1" t="n">
        <f aca="false">B21*100</f>
        <v>0.0907973489644779</v>
      </c>
      <c r="D21" s="1" t="n">
        <v>0.00028678416623649</v>
      </c>
      <c r="E21" s="1" t="n">
        <f aca="false">D21*100</f>
        <v>0.028678416623649</v>
      </c>
      <c r="F21" s="1" t="n">
        <v>0.00136179439548889</v>
      </c>
      <c r="G21" s="1" t="n">
        <f aca="false">F21*100</f>
        <v>0.136179439548889</v>
      </c>
      <c r="H21" s="1" t="n">
        <v>0.00040178760238535</v>
      </c>
      <c r="I21" s="1" t="n">
        <f aca="false">H21*100</f>
        <v>0.040178760238535</v>
      </c>
      <c r="J21" s="1" t="n">
        <v>0.000122080247415968</v>
      </c>
      <c r="K21" s="1" t="n">
        <f aca="false">J21*100</f>
        <v>0.0122080247415968</v>
      </c>
      <c r="L21" s="2" t="n">
        <v>9.54715914732412E-005</v>
      </c>
      <c r="M21" s="1" t="n">
        <f aca="false">L21*100</f>
        <v>0.00954715914732412</v>
      </c>
      <c r="N21" s="1" t="n">
        <v>0.000262565123060127</v>
      </c>
      <c r="O21" s="1" t="n">
        <f aca="false">N21*100</f>
        <v>0.0262565123060127</v>
      </c>
      <c r="P21" s="1" t="n">
        <v>0.000142194415314339</v>
      </c>
      <c r="Q21" s="1" t="n">
        <f aca="false">P21*100</f>
        <v>0.0142194415314339</v>
      </c>
      <c r="R21" s="1" t="n">
        <v>0</v>
      </c>
      <c r="S21" s="1" t="n">
        <f aca="false">R21*100</f>
        <v>0</v>
      </c>
      <c r="T21" s="1" t="n">
        <v>0</v>
      </c>
      <c r="U21" s="1" t="n">
        <f aca="false">T21*100</f>
        <v>0</v>
      </c>
      <c r="V21" s="1" t="n">
        <v>0.000514268525795903</v>
      </c>
      <c r="W21" s="1" t="n">
        <f aca="false">V21*100</f>
        <v>0.0514268525795903</v>
      </c>
      <c r="X21" s="1" t="n">
        <v>0.000344558056437334</v>
      </c>
      <c r="Y21" s="1" t="n">
        <f aca="false">X21*100</f>
        <v>0.0344558056437334</v>
      </c>
    </row>
    <row r="22" customFormat="false" ht="12.8" hidden="false" customHeight="false" outlineLevel="0" collapsed="false">
      <c r="A22" s="1" t="s">
        <v>33</v>
      </c>
      <c r="B22" s="1" t="n">
        <v>0.0271712610948801</v>
      </c>
      <c r="C22" s="1" t="n">
        <f aca="false">B22*100</f>
        <v>2.71712610948801</v>
      </c>
      <c r="D22" s="1" t="n">
        <v>0.0167072261416058</v>
      </c>
      <c r="E22" s="1" t="n">
        <f aca="false">D22*100</f>
        <v>1.67072261416058</v>
      </c>
      <c r="F22" s="1" t="n">
        <v>0.0568780532950797</v>
      </c>
      <c r="G22" s="1" t="n">
        <f aca="false">F22*100</f>
        <v>5.68780532950797</v>
      </c>
      <c r="H22" s="1" t="n">
        <v>0.0488277670477775</v>
      </c>
      <c r="I22" s="1" t="n">
        <f aca="false">H22*100</f>
        <v>4.88277670477775</v>
      </c>
      <c r="J22" s="1" t="n">
        <v>0.00754862863188736</v>
      </c>
      <c r="K22" s="1" t="n">
        <f aca="false">J22*100</f>
        <v>0.754862863188736</v>
      </c>
      <c r="L22" s="1" t="n">
        <v>0.0402508229651185</v>
      </c>
      <c r="M22" s="1" t="n">
        <f aca="false">L22*100</f>
        <v>4.02508229651185</v>
      </c>
      <c r="N22" s="1" t="n">
        <v>0.0181169934911488</v>
      </c>
      <c r="O22" s="1" t="n">
        <f aca="false">N22*100</f>
        <v>1.81169934911488</v>
      </c>
      <c r="P22" s="1" t="n">
        <v>0.0121931711132045</v>
      </c>
      <c r="Q22" s="1" t="n">
        <f aca="false">P22*100</f>
        <v>1.21931711132045</v>
      </c>
      <c r="R22" s="1" t="n">
        <v>0.0299348841490072</v>
      </c>
      <c r="S22" s="1" t="n">
        <f aca="false">R22*100</f>
        <v>2.99348841490072</v>
      </c>
      <c r="T22" s="1" t="n">
        <v>0.0402310498581273</v>
      </c>
      <c r="U22" s="1" t="n">
        <f aca="false">T22*100</f>
        <v>4.02310498581273</v>
      </c>
      <c r="V22" s="1" t="n">
        <v>0.0151272572021852</v>
      </c>
      <c r="W22" s="1" t="n">
        <f aca="false">V22*100</f>
        <v>1.51272572021852</v>
      </c>
      <c r="X22" s="1" t="n">
        <v>0.0232927626856386</v>
      </c>
      <c r="Y22" s="1" t="n">
        <f aca="false">X22*100</f>
        <v>2.32927626856386</v>
      </c>
    </row>
    <row r="23" customFormat="false" ht="12.8" hidden="false" customHeight="false" outlineLevel="0" collapsed="false">
      <c r="A23" s="1" t="s">
        <v>34</v>
      </c>
      <c r="B23" s="1" t="n">
        <v>0.000738114503486742</v>
      </c>
      <c r="C23" s="1" t="n">
        <f aca="false">B23*100</f>
        <v>0.0738114503486742</v>
      </c>
      <c r="D23" s="1" t="n">
        <v>0.00102422916513032</v>
      </c>
      <c r="E23" s="1" t="n">
        <f aca="false">D23*100</f>
        <v>0.102422916513032</v>
      </c>
      <c r="F23" s="1" t="n">
        <v>0.00315328119732136</v>
      </c>
      <c r="G23" s="1" t="n">
        <f aca="false">F23*100</f>
        <v>0.315328119732136</v>
      </c>
      <c r="H23" s="1" t="n">
        <v>0.00227679641351698</v>
      </c>
      <c r="I23" s="1" t="n">
        <f aca="false">H23*100</f>
        <v>0.227679641351698</v>
      </c>
      <c r="J23" s="1" t="n">
        <v>0.000824041670057785</v>
      </c>
      <c r="K23" s="1" t="n">
        <f aca="false">J23*100</f>
        <v>0.0824041670057785</v>
      </c>
      <c r="L23" s="1" t="n">
        <v>0.0125564237105607</v>
      </c>
      <c r="M23" s="1" t="n">
        <f aca="false">L23*100</f>
        <v>1.25564237105607</v>
      </c>
      <c r="N23" s="1" t="n">
        <v>0.00251509749457596</v>
      </c>
      <c r="O23" s="1" t="n">
        <f aca="false">N23*100</f>
        <v>0.251509749457596</v>
      </c>
      <c r="P23" s="1" t="n">
        <v>0.00241730506034375</v>
      </c>
      <c r="Q23" s="1" t="n">
        <f aca="false">P23*100</f>
        <v>0.241730506034375</v>
      </c>
      <c r="R23" s="1" t="n">
        <v>0.00736292308046294</v>
      </c>
      <c r="S23" s="1" t="n">
        <f aca="false">R23*100</f>
        <v>0.736292308046294</v>
      </c>
      <c r="T23" s="1" t="n">
        <v>0.0189096068098906</v>
      </c>
      <c r="U23" s="1" t="n">
        <f aca="false">T23*100</f>
        <v>1.89096068098906</v>
      </c>
      <c r="V23" s="1" t="n">
        <v>0.00978080516985416</v>
      </c>
      <c r="W23" s="1" t="n">
        <f aca="false">V23*100</f>
        <v>0.978080516985416</v>
      </c>
      <c r="X23" s="1" t="n">
        <v>0.00814815996426805</v>
      </c>
      <c r="Y23" s="1" t="n">
        <f aca="false">X23*100</f>
        <v>0.814815996426805</v>
      </c>
    </row>
    <row r="24" customFormat="false" ht="12.8" hidden="false" customHeight="false" outlineLevel="0" collapsed="false">
      <c r="A24" s="1" t="s">
        <v>35</v>
      </c>
      <c r="B24" s="1" t="n">
        <v>0.00588638595667669</v>
      </c>
      <c r="C24" s="1" t="n">
        <f aca="false">B24*100</f>
        <v>0.588638595667669</v>
      </c>
      <c r="D24" s="1" t="n">
        <v>0.00411330432716338</v>
      </c>
      <c r="E24" s="1" t="n">
        <f aca="false">D24*100</f>
        <v>0.411330432716338</v>
      </c>
      <c r="F24" s="1" t="n">
        <v>0.0034639818603698</v>
      </c>
      <c r="G24" s="1" t="n">
        <f aca="false">F24*100</f>
        <v>0.34639818603698</v>
      </c>
      <c r="H24" s="1" t="n">
        <v>0.0035596971790281</v>
      </c>
      <c r="I24" s="1" t="n">
        <f aca="false">H24*100</f>
        <v>0.35596971790281</v>
      </c>
      <c r="J24" s="1" t="n">
        <v>0.00090542850166843</v>
      </c>
      <c r="K24" s="1" t="n">
        <f aca="false">J24*100</f>
        <v>0.090542850166843</v>
      </c>
      <c r="L24" s="1" t="n">
        <v>0.0046246438909638</v>
      </c>
      <c r="M24" s="1" t="n">
        <f aca="false">L24*100</f>
        <v>0.46246438909638</v>
      </c>
      <c r="N24" s="1" t="n">
        <v>0.00724126970965825</v>
      </c>
      <c r="O24" s="1" t="n">
        <f aca="false">N24*100</f>
        <v>0.724126970965825</v>
      </c>
      <c r="P24" s="1" t="n">
        <v>0.00684310623700254</v>
      </c>
      <c r="Q24" s="1" t="n">
        <f aca="false">P24*100</f>
        <v>0.684310623700254</v>
      </c>
      <c r="R24" s="1" t="n">
        <v>0.00352039759784635</v>
      </c>
      <c r="S24" s="1" t="n">
        <f aca="false">R24*100</f>
        <v>0.352039759784635</v>
      </c>
      <c r="T24" s="1" t="n">
        <v>0.00751925415484394</v>
      </c>
      <c r="U24" s="1" t="n">
        <f aca="false">T24*100</f>
        <v>0.751925415484394</v>
      </c>
      <c r="V24" s="1" t="n">
        <v>0.0204057869763922</v>
      </c>
      <c r="W24" s="1" t="n">
        <f aca="false">V24*100</f>
        <v>2.04057869763922</v>
      </c>
      <c r="X24" s="1" t="n">
        <v>0.00268946705163585</v>
      </c>
      <c r="Y24" s="1" t="n">
        <f aca="false">X24*100</f>
        <v>0.268946705163585</v>
      </c>
    </row>
    <row r="25" customFormat="false" ht="12.8" hidden="false" customHeight="false" outlineLevel="0" collapsed="false">
      <c r="A25" s="1" t="s">
        <v>36</v>
      </c>
      <c r="B25" s="2" t="n">
        <v>5.55902136517211E-005</v>
      </c>
      <c r="C25" s="1" t="n">
        <f aca="false">B25*100</f>
        <v>0.00555902136517211</v>
      </c>
      <c r="D25" s="1" t="n">
        <v>0</v>
      </c>
      <c r="E25" s="1" t="n">
        <f aca="false">D25*100</f>
        <v>0</v>
      </c>
      <c r="F25" s="2" t="n">
        <v>1.98319572158576E-005</v>
      </c>
      <c r="G25" s="1" t="n">
        <f aca="false">F25*100</f>
        <v>0.00198319572158576</v>
      </c>
      <c r="H25" s="2" t="n">
        <v>7.04890530500613E-006</v>
      </c>
      <c r="I25" s="1" t="n">
        <f aca="false">H25*100</f>
        <v>0.000704890530500613</v>
      </c>
      <c r="J25" s="1" t="n">
        <v>0</v>
      </c>
      <c r="K25" s="1" t="n">
        <f aca="false">J25*100</f>
        <v>0</v>
      </c>
      <c r="L25" s="1" t="n">
        <v>0</v>
      </c>
      <c r="M25" s="1" t="n">
        <f aca="false">L25*100</f>
        <v>0</v>
      </c>
      <c r="N25" s="2" t="n">
        <v>4.14576510094938E-005</v>
      </c>
      <c r="O25" s="1" t="n">
        <f aca="false">N25*100</f>
        <v>0.00414576510094938</v>
      </c>
      <c r="P25" s="1" t="n">
        <v>0</v>
      </c>
      <c r="Q25" s="1" t="n">
        <f aca="false">P25*100</f>
        <v>0</v>
      </c>
      <c r="R25" s="1" t="n">
        <v>0</v>
      </c>
      <c r="S25" s="1" t="n">
        <f aca="false">R25*100</f>
        <v>0</v>
      </c>
      <c r="T25" s="2" t="n">
        <v>8.10701256586948E-005</v>
      </c>
      <c r="U25" s="1" t="n">
        <f aca="false">T25*100</f>
        <v>0.00810701256586948</v>
      </c>
      <c r="V25" s="1" t="n">
        <v>0</v>
      </c>
      <c r="W25" s="1" t="n">
        <f aca="false">V25*100</f>
        <v>0</v>
      </c>
      <c r="X25" s="1" t="n">
        <v>0</v>
      </c>
      <c r="Y25" s="1" t="n">
        <f aca="false">X25*100</f>
        <v>0</v>
      </c>
    </row>
    <row r="26" customFormat="false" ht="12.8" hidden="false" customHeight="false" outlineLevel="0" collapsed="false">
      <c r="A26" s="1" t="s">
        <v>37</v>
      </c>
      <c r="B26" s="2" t="n">
        <v>3.0883452028734E-006</v>
      </c>
      <c r="C26" s="1" t="n">
        <f aca="false">B26*100</f>
        <v>0.00030883452028734</v>
      </c>
      <c r="D26" s="1" t="n">
        <v>0.000614537499078194</v>
      </c>
      <c r="E26" s="1" t="n">
        <f aca="false">D26*100</f>
        <v>0.0614537499078194</v>
      </c>
      <c r="F26" s="1" t="n">
        <v>0.000793278288634305</v>
      </c>
      <c r="G26" s="1" t="n">
        <f aca="false">F26*100</f>
        <v>0.0793278288634305</v>
      </c>
      <c r="H26" s="2" t="n">
        <v>9.86846742700859E-005</v>
      </c>
      <c r="I26" s="1" t="n">
        <f aca="false">H26*100</f>
        <v>0.00986846742700859</v>
      </c>
      <c r="J26" s="2" t="n">
        <v>1.01733539513307E-005</v>
      </c>
      <c r="K26" s="1" t="n">
        <f aca="false">J26*100</f>
        <v>0.00101733539513307</v>
      </c>
      <c r="L26" s="1" t="n">
        <v>0.000893614096189538</v>
      </c>
      <c r="M26" s="1" t="n">
        <f aca="false">L26*100</f>
        <v>0.0893614096189538</v>
      </c>
      <c r="N26" s="1" t="n">
        <v>0</v>
      </c>
      <c r="O26" s="1" t="n">
        <f aca="false">N26*100</f>
        <v>0</v>
      </c>
      <c r="P26" s="2" t="n">
        <v>5.33229057428769E-005</v>
      </c>
      <c r="Q26" s="1" t="n">
        <f aca="false">P26*100</f>
        <v>0.00533229057428769</v>
      </c>
      <c r="R26" s="1" t="n">
        <v>0</v>
      </c>
      <c r="S26" s="1" t="n">
        <f aca="false">R26*100</f>
        <v>0</v>
      </c>
      <c r="T26" s="1" t="n">
        <v>0.000364815565464126</v>
      </c>
      <c r="U26" s="1" t="n">
        <f aca="false">T26*100</f>
        <v>0.0364815565464126</v>
      </c>
      <c r="V26" s="1" t="n">
        <v>0</v>
      </c>
      <c r="W26" s="1" t="n">
        <f aca="false">V26*100</f>
        <v>0</v>
      </c>
      <c r="X26" s="1" t="n">
        <v>0</v>
      </c>
      <c r="Y26" s="1" t="n">
        <f aca="false">X26*100</f>
        <v>0</v>
      </c>
    </row>
    <row r="27" customFormat="false" ht="12.8" hidden="false" customHeight="false" outlineLevel="0" collapsed="false">
      <c r="A27" s="1" t="s">
        <v>38</v>
      </c>
      <c r="B27" s="1" t="n">
        <v>0.0323318859288816</v>
      </c>
      <c r="C27" s="1" t="n">
        <f aca="false">B27*100</f>
        <v>3.23318859288816</v>
      </c>
      <c r="D27" s="1" t="n">
        <v>0.022123349966815</v>
      </c>
      <c r="E27" s="1" t="n">
        <f aca="false">D27*100</f>
        <v>2.2123349966815</v>
      </c>
      <c r="F27" s="1" t="n">
        <v>0.0144244435483338</v>
      </c>
      <c r="G27" s="1" t="n">
        <f aca="false">F27*100</f>
        <v>1.44244435483338</v>
      </c>
      <c r="H27" s="1" t="n">
        <v>0.0177984858951405</v>
      </c>
      <c r="I27" s="1" t="n">
        <f aca="false">H27*100</f>
        <v>1.77984858951405</v>
      </c>
      <c r="J27" s="1" t="n">
        <v>0.00398795474892162</v>
      </c>
      <c r="K27" s="1" t="n">
        <f aca="false">J27*100</f>
        <v>0.398795474892162</v>
      </c>
      <c r="L27" s="1" t="n">
        <v>0.00635077026480001</v>
      </c>
      <c r="M27" s="1" t="n">
        <f aca="false">L27*100</f>
        <v>0.635077026480001</v>
      </c>
      <c r="N27" s="1" t="n">
        <v>0.0317427414562691</v>
      </c>
      <c r="O27" s="1" t="n">
        <f aca="false">N27*100</f>
        <v>3.17427414562691</v>
      </c>
      <c r="P27" s="1" t="n">
        <v>0.0157658057979773</v>
      </c>
      <c r="Q27" s="1" t="n">
        <f aca="false">P27*100</f>
        <v>1.57658057979773</v>
      </c>
      <c r="R27" s="1" t="n">
        <v>0.0433492096362256</v>
      </c>
      <c r="S27" s="1" t="n">
        <f aca="false">R27*100</f>
        <v>4.33492096362256</v>
      </c>
      <c r="T27" s="1" t="n">
        <v>0.0219700040535063</v>
      </c>
      <c r="U27" s="1" t="n">
        <f aca="false">T27*100</f>
        <v>2.19700040535063</v>
      </c>
      <c r="V27" s="1" t="n">
        <v>0.0127887908867736</v>
      </c>
      <c r="W27" s="1" t="n">
        <f aca="false">V27*100</f>
        <v>1.27887908867736</v>
      </c>
      <c r="X27" s="1" t="n">
        <v>0.020453349072405</v>
      </c>
      <c r="Y27" s="1" t="n">
        <f aca="false">X27*100</f>
        <v>2.0453349072405</v>
      </c>
    </row>
    <row r="28" customFormat="false" ht="12.8" hidden="false" customHeight="false" outlineLevel="0" collapsed="false">
      <c r="A28" s="1" t="s">
        <v>39</v>
      </c>
      <c r="B28" s="1" t="n">
        <v>0.0266555074460003</v>
      </c>
      <c r="C28" s="1" t="n">
        <f aca="false">B28*100</f>
        <v>2.66555074460003</v>
      </c>
      <c r="D28" s="1" t="n">
        <v>0.0119793843153643</v>
      </c>
      <c r="E28" s="1" t="n">
        <f aca="false">D28*100</f>
        <v>1.19793843153643</v>
      </c>
      <c r="F28" s="1" t="n">
        <v>0.00290868705832579</v>
      </c>
      <c r="G28" s="1" t="n">
        <f aca="false">F28*100</f>
        <v>0.290868705832579</v>
      </c>
      <c r="H28" s="1" t="n">
        <v>0.00359494170555313</v>
      </c>
      <c r="I28" s="1" t="n">
        <f aca="false">H28*100</f>
        <v>0.359494170555313</v>
      </c>
      <c r="J28" s="1" t="n">
        <v>0.00114958899650037</v>
      </c>
      <c r="K28" s="1" t="n">
        <f aca="false">J28*100</f>
        <v>0.114958899650037</v>
      </c>
      <c r="L28" s="1" t="n">
        <v>0.00032460341100902</v>
      </c>
      <c r="M28" s="1" t="n">
        <f aca="false">L28*100</f>
        <v>0.032460341100902</v>
      </c>
      <c r="N28" s="1" t="n">
        <v>0.000621864765142407</v>
      </c>
      <c r="O28" s="1" t="n">
        <f aca="false">N28*100</f>
        <v>0.0621864765142407</v>
      </c>
      <c r="P28" s="2" t="n">
        <v>8.88715095714616E-005</v>
      </c>
      <c r="Q28" s="1" t="n">
        <f aca="false">P28*100</f>
        <v>0.00888715095714616</v>
      </c>
      <c r="R28" s="2" t="n">
        <v>4.60182692528934E-005</v>
      </c>
      <c r="S28" s="1" t="n">
        <f aca="false">R28*100</f>
        <v>0.00460182692528934</v>
      </c>
      <c r="T28" s="1" t="n">
        <v>0.0003850830968788</v>
      </c>
      <c r="U28" s="1" t="n">
        <f aca="false">T28*100</f>
        <v>0.03850830968788</v>
      </c>
      <c r="V28" s="1" t="n">
        <v>0</v>
      </c>
      <c r="W28" s="1" t="n">
        <f aca="false">V28*100</f>
        <v>0</v>
      </c>
      <c r="X28" s="1" t="n">
        <v>0.000118043037853531</v>
      </c>
      <c r="Y28" s="1" t="n">
        <f aca="false">X28*100</f>
        <v>0.0118043037853531</v>
      </c>
    </row>
    <row r="29" customFormat="false" ht="12.8" hidden="false" customHeight="false" outlineLevel="0" collapsed="false">
      <c r="A29" s="1" t="s">
        <v>40</v>
      </c>
      <c r="B29" s="1" t="n">
        <v>0.0116461497600356</v>
      </c>
      <c r="C29" s="1" t="n">
        <f aca="false">B29*100</f>
        <v>1.16461497600356</v>
      </c>
      <c r="D29" s="1" t="n">
        <v>0.00272854649590718</v>
      </c>
      <c r="E29" s="1" t="n">
        <f aca="false">D29*100</f>
        <v>0.272854649590718</v>
      </c>
      <c r="F29" s="1" t="n">
        <v>0.00294174032035222</v>
      </c>
      <c r="G29" s="1" t="n">
        <f aca="false">F29*100</f>
        <v>0.294174032035222</v>
      </c>
      <c r="H29" s="1" t="n">
        <v>0.0024107256143121</v>
      </c>
      <c r="I29" s="1" t="n">
        <f aca="false">H29*100</f>
        <v>0.24107256143121</v>
      </c>
      <c r="J29" s="1" t="n">
        <v>0.000732481484495809</v>
      </c>
      <c r="K29" s="1" t="n">
        <f aca="false">J29*100</f>
        <v>0.0732481484495809</v>
      </c>
      <c r="L29" s="1" t="n">
        <v>0.051516470758961</v>
      </c>
      <c r="M29" s="1" t="n">
        <f aca="false">L29*100</f>
        <v>5.1516470758961</v>
      </c>
      <c r="N29" s="1" t="n">
        <v>0.0693171924878736</v>
      </c>
      <c r="O29" s="1" t="n">
        <f aca="false">N29*100</f>
        <v>6.93171924878736</v>
      </c>
      <c r="P29" s="1" t="n">
        <v>0.121256287659302</v>
      </c>
      <c r="Q29" s="1" t="n">
        <f aca="false">P29*100</f>
        <v>12.1256287659302</v>
      </c>
      <c r="R29" s="1" t="n">
        <v>0.0396677480959941</v>
      </c>
      <c r="S29" s="1" t="n">
        <f aca="false">R29*100</f>
        <v>3.96677480959941</v>
      </c>
      <c r="T29" s="1" t="n">
        <v>0.104499391974058</v>
      </c>
      <c r="U29" s="1" t="n">
        <f aca="false">T29*100</f>
        <v>10.4499391974058</v>
      </c>
      <c r="V29" s="1" t="n">
        <v>0.184438040345821</v>
      </c>
      <c r="W29" s="1" t="n">
        <f aca="false">V29*100</f>
        <v>18.4438040345821</v>
      </c>
      <c r="X29" s="1" t="n">
        <v>0.178733111072118</v>
      </c>
      <c r="Y29" s="1" t="n">
        <f aca="false">X29*100</f>
        <v>17.8733111072118</v>
      </c>
    </row>
    <row r="30" customFormat="false" ht="12.8" hidden="false" customHeight="false" outlineLevel="0" collapsed="false">
      <c r="A30" s="1" t="s">
        <v>41</v>
      </c>
      <c r="B30" s="2" t="n">
        <v>9.88270464919487E-005</v>
      </c>
      <c r="C30" s="1" t="n">
        <f aca="false">B30*100</f>
        <v>0.00988270464919487</v>
      </c>
      <c r="D30" s="2" t="n">
        <v>4.91629999262555E-005</v>
      </c>
      <c r="E30" s="1" t="n">
        <f aca="false">D30*100</f>
        <v>0.00491629999262555</v>
      </c>
      <c r="F30" s="2" t="n">
        <v>8.59384812687164E-005</v>
      </c>
      <c r="G30" s="1" t="n">
        <f aca="false">F30*100</f>
        <v>0.00859384812687164</v>
      </c>
      <c r="H30" s="1" t="n">
        <v>0.000105733579575092</v>
      </c>
      <c r="I30" s="1" t="n">
        <f aca="false">H30*100</f>
        <v>0.0105733579575092</v>
      </c>
      <c r="J30" s="2" t="n">
        <v>2.03467079026614E-005</v>
      </c>
      <c r="K30" s="1" t="n">
        <f aca="false">J30*100</f>
        <v>0.00203467079026614</v>
      </c>
      <c r="L30" s="1" t="n">
        <v>0.00517074139419074</v>
      </c>
      <c r="M30" s="1" t="n">
        <f aca="false">L30*100</f>
        <v>0.517074139419074</v>
      </c>
      <c r="N30" s="1" t="n">
        <v>0.000773876152177218</v>
      </c>
      <c r="O30" s="1" t="n">
        <f aca="false">N30*100</f>
        <v>0.0773876152177218</v>
      </c>
      <c r="P30" s="1" t="n">
        <v>0.00053322905742877</v>
      </c>
      <c r="Q30" s="1" t="n">
        <f aca="false">P30*100</f>
        <v>0.053322905742877</v>
      </c>
      <c r="R30" s="1" t="n">
        <v>0.00188674903936863</v>
      </c>
      <c r="S30" s="1" t="n">
        <f aca="false">R30*100</f>
        <v>0.188674903936863</v>
      </c>
      <c r="T30" s="1" t="n">
        <v>0.00149979732468585</v>
      </c>
      <c r="U30" s="1" t="n">
        <f aca="false">T30*100</f>
        <v>0.149979732468585</v>
      </c>
      <c r="V30" s="1" t="n">
        <v>0.000960614793467819</v>
      </c>
      <c r="W30" s="1" t="n">
        <f aca="false">V30*100</f>
        <v>0.0960614793467819</v>
      </c>
      <c r="X30" s="1" t="n">
        <v>0.000370080875432692</v>
      </c>
      <c r="Y30" s="1" t="n">
        <f aca="false">X30*100</f>
        <v>0.0370080875432692</v>
      </c>
    </row>
    <row r="31" customFormat="false" ht="12.8" hidden="false" customHeight="false" outlineLevel="0" collapsed="false">
      <c r="A31" s="1" t="s">
        <v>42</v>
      </c>
      <c r="B31" s="1" t="n">
        <v>0.00311305196449638</v>
      </c>
      <c r="C31" s="1" t="n">
        <f aca="false">B31*100</f>
        <v>0.311305196449638</v>
      </c>
      <c r="D31" s="1" t="n">
        <v>0.000188458166383979</v>
      </c>
      <c r="E31" s="1" t="n">
        <f aca="false">D31*100</f>
        <v>0.0188458166383979</v>
      </c>
      <c r="F31" s="2" t="n">
        <v>9.25491336740023E-005</v>
      </c>
      <c r="G31" s="1" t="n">
        <f aca="false">F31*100</f>
        <v>0.00925491336740023</v>
      </c>
      <c r="H31" s="2" t="n">
        <v>9.86846742700859E-005</v>
      </c>
      <c r="I31" s="1" t="n">
        <f aca="false">H31*100</f>
        <v>0.00986846742700859</v>
      </c>
      <c r="J31" s="2" t="n">
        <v>3.0520061853992E-005</v>
      </c>
      <c r="K31" s="1" t="n">
        <f aca="false">J31*100</f>
        <v>0.0030520061853992</v>
      </c>
      <c r="L31" s="1" t="n">
        <v>0.0101849093783654</v>
      </c>
      <c r="M31" s="1" t="n">
        <f aca="false">L31*100</f>
        <v>1.01849093783654</v>
      </c>
      <c r="N31" s="1" t="n">
        <v>0.00559678288628166</v>
      </c>
      <c r="O31" s="1" t="n">
        <f aca="false">N31*100</f>
        <v>0.559678288628166</v>
      </c>
      <c r="P31" s="1" t="n">
        <v>0.000302163132542969</v>
      </c>
      <c r="Q31" s="1" t="n">
        <f aca="false">P31*100</f>
        <v>0.0302163132542969</v>
      </c>
      <c r="R31" s="1" t="n">
        <v>0.00306021490531741</v>
      </c>
      <c r="S31" s="1" t="n">
        <f aca="false">R31*100</f>
        <v>0.306021490531741</v>
      </c>
      <c r="T31" s="1" t="n">
        <v>0.000830968788001621</v>
      </c>
      <c r="U31" s="1" t="n">
        <f aca="false">T31*100</f>
        <v>0.0830968788001621</v>
      </c>
      <c r="V31" s="1" t="n">
        <v>0.00573457922161092</v>
      </c>
      <c r="W31" s="1" t="n">
        <f aca="false">V31*100</f>
        <v>0.573457922161092</v>
      </c>
      <c r="X31" s="1" t="n">
        <v>0.00314249708880346</v>
      </c>
      <c r="Y31" s="1" t="n">
        <f aca="false">X31*100</f>
        <v>0.314249708880346</v>
      </c>
    </row>
    <row r="32" customFormat="false" ht="12.8" hidden="false" customHeight="false" outlineLevel="0" collapsed="false">
      <c r="A32" s="1" t="s">
        <v>43</v>
      </c>
      <c r="B32" s="1" t="n">
        <v>0</v>
      </c>
      <c r="C32" s="1" t="n">
        <f aca="false">B32*100</f>
        <v>0</v>
      </c>
      <c r="D32" s="1" t="n">
        <v>0</v>
      </c>
      <c r="E32" s="1" t="n">
        <f aca="false">D32*100</f>
        <v>0</v>
      </c>
      <c r="F32" s="1" t="n">
        <v>0</v>
      </c>
      <c r="G32" s="1" t="n">
        <f aca="false">F32*100</f>
        <v>0</v>
      </c>
      <c r="H32" s="1" t="n">
        <v>0</v>
      </c>
      <c r="I32" s="1" t="n">
        <f aca="false">H32*100</f>
        <v>0</v>
      </c>
      <c r="J32" s="1" t="n">
        <v>0</v>
      </c>
      <c r="K32" s="1" t="n">
        <f aca="false">J32*100</f>
        <v>0</v>
      </c>
      <c r="L32" s="2" t="n">
        <v>1.52754546357186E-005</v>
      </c>
      <c r="M32" s="1" t="n">
        <f aca="false">L32*100</f>
        <v>0.00152754546357186</v>
      </c>
      <c r="N32" s="1" t="n">
        <v>0.0119674419247405</v>
      </c>
      <c r="O32" s="1" t="n">
        <f aca="false">N32*100</f>
        <v>1.19674419247405</v>
      </c>
      <c r="P32" s="1" t="n">
        <v>0</v>
      </c>
      <c r="Q32" s="1" t="n">
        <f aca="false">P32*100</f>
        <v>0</v>
      </c>
      <c r="R32" s="1" t="n">
        <v>0.0131612250063275</v>
      </c>
      <c r="S32" s="1" t="n">
        <f aca="false">R32*100</f>
        <v>1.31612250063275</v>
      </c>
      <c r="T32" s="1" t="n">
        <v>0.00016214025131739</v>
      </c>
      <c r="U32" s="1" t="n">
        <f aca="false">T32*100</f>
        <v>0.016214025131739</v>
      </c>
      <c r="V32" s="1" t="n">
        <v>0.000126141336515976</v>
      </c>
      <c r="W32" s="1" t="n">
        <f aca="false">V32*100</f>
        <v>0.0126141336515976</v>
      </c>
      <c r="X32" s="1" t="n">
        <v>0.000153136913972148</v>
      </c>
      <c r="Y32" s="1" t="n">
        <f aca="false">X32*100</f>
        <v>0.0153136913972148</v>
      </c>
    </row>
    <row r="33" customFormat="false" ht="12.8" hidden="false" customHeight="false" outlineLevel="0" collapsed="false">
      <c r="A33" s="1" t="s">
        <v>44</v>
      </c>
      <c r="B33" s="1" t="n">
        <v>0.0370910258865095</v>
      </c>
      <c r="C33" s="1" t="n">
        <f aca="false">B33*100</f>
        <v>3.70910258865095</v>
      </c>
      <c r="D33" s="1" t="n">
        <v>0.0169448473079161</v>
      </c>
      <c r="E33" s="1" t="n">
        <f aca="false">D33*100</f>
        <v>1.69448473079161</v>
      </c>
      <c r="F33" s="1" t="n">
        <v>0.0277382974925795</v>
      </c>
      <c r="G33" s="1" t="n">
        <f aca="false">F33*100</f>
        <v>2.77382974925795</v>
      </c>
      <c r="H33" s="1" t="n">
        <v>0.0040249249291585</v>
      </c>
      <c r="I33" s="1" t="n">
        <f aca="false">H33*100</f>
        <v>0.40249249291585</v>
      </c>
      <c r="J33" s="1" t="n">
        <v>0.00628713274192236</v>
      </c>
      <c r="K33" s="1" t="n">
        <f aca="false">J33*100</f>
        <v>0.628713274192236</v>
      </c>
      <c r="L33" s="1" t="n">
        <v>0.0422175377494673</v>
      </c>
      <c r="M33" s="1" t="n">
        <f aca="false">L33*100</f>
        <v>4.22175377494673</v>
      </c>
      <c r="N33" s="1" t="n">
        <v>0.148680955737048</v>
      </c>
      <c r="O33" s="1" t="n">
        <f aca="false">N33*100</f>
        <v>14.8680955737048</v>
      </c>
      <c r="P33" s="1" t="n">
        <v>0.0626721885497947</v>
      </c>
      <c r="Q33" s="1" t="n">
        <f aca="false">P33*100</f>
        <v>6.26721885497947</v>
      </c>
      <c r="R33" s="1" t="n">
        <v>0.230367455879984</v>
      </c>
      <c r="S33" s="1" t="n">
        <f aca="false">R33*100</f>
        <v>23.0367455879984</v>
      </c>
      <c r="T33" s="1" t="n">
        <v>0.0582488852857722</v>
      </c>
      <c r="U33" s="1" t="n">
        <f aca="false">T33*100</f>
        <v>5.82488852857722</v>
      </c>
      <c r="V33" s="1" t="n">
        <v>0.131934134815979</v>
      </c>
      <c r="W33" s="1" t="n">
        <f aca="false">V33*100</f>
        <v>13.1934134815979</v>
      </c>
      <c r="X33" s="1" t="n">
        <v>0.114466652841806</v>
      </c>
      <c r="Y33" s="1" t="n">
        <f aca="false">X33*100</f>
        <v>11.4466652841806</v>
      </c>
    </row>
    <row r="34" customFormat="false" ht="12.8" hidden="false" customHeight="false" outlineLevel="0" collapsed="false">
      <c r="A34" s="1" t="s">
        <v>45</v>
      </c>
      <c r="B34" s="1" t="n">
        <v>0.0120723413980321</v>
      </c>
      <c r="C34" s="1" t="n">
        <f aca="false">B34*100</f>
        <v>1.20723413980321</v>
      </c>
      <c r="D34" s="1" t="n">
        <v>0.0159533934760699</v>
      </c>
      <c r="E34" s="1" t="n">
        <f aca="false">D34*100</f>
        <v>1.59533934760699</v>
      </c>
      <c r="F34" s="1" t="n">
        <v>0.0213127433546417</v>
      </c>
      <c r="G34" s="1" t="n">
        <f aca="false">F34*100</f>
        <v>2.13127433546417</v>
      </c>
      <c r="H34" s="1" t="n">
        <v>0.00708414983153116</v>
      </c>
      <c r="I34" s="1" t="n">
        <f aca="false">H34*100</f>
        <v>0.708414983153116</v>
      </c>
      <c r="J34" s="1" t="n">
        <v>0.0010275087490844</v>
      </c>
      <c r="K34" s="1" t="n">
        <f aca="false">J34*100</f>
        <v>0.10275087490844</v>
      </c>
      <c r="L34" s="1" t="n">
        <v>0.0167609925990422</v>
      </c>
      <c r="M34" s="1" t="n">
        <f aca="false">L34*100</f>
        <v>1.67609925990422</v>
      </c>
      <c r="N34" s="1" t="n">
        <v>0.0123129223498197</v>
      </c>
      <c r="O34" s="1" t="n">
        <f aca="false">N34*100</f>
        <v>1.23129223498197</v>
      </c>
      <c r="P34" s="1" t="n">
        <v>0.013863955493148</v>
      </c>
      <c r="Q34" s="1" t="n">
        <f aca="false">P34*100</f>
        <v>1.3863955493148</v>
      </c>
      <c r="R34" s="1" t="n">
        <v>0.0574538091622374</v>
      </c>
      <c r="S34" s="1" t="n">
        <f aca="false">R34*100</f>
        <v>5.74538091622374</v>
      </c>
      <c r="T34" s="1" t="n">
        <v>0.0110863396838265</v>
      </c>
      <c r="U34" s="1" t="n">
        <f aca="false">T34*100</f>
        <v>1.10863396838265</v>
      </c>
      <c r="V34" s="1" t="n">
        <v>0.00752966747203058</v>
      </c>
      <c r="W34" s="1" t="n">
        <f aca="false">V34*100</f>
        <v>0.752966747203058</v>
      </c>
      <c r="X34" s="1" t="n">
        <v>0.0121743846607858</v>
      </c>
      <c r="Y34" s="1" t="n">
        <f aca="false">X34*100</f>
        <v>1.21743846607858</v>
      </c>
    </row>
    <row r="35" customFormat="false" ht="12.8" hidden="false" customHeight="false" outlineLevel="0" collapsed="false">
      <c r="A35" s="1" t="s">
        <v>46</v>
      </c>
      <c r="B35" s="1" t="n">
        <v>0.000404573221576415</v>
      </c>
      <c r="C35" s="1" t="n">
        <f aca="false">B35*100</f>
        <v>0.0404573221576415</v>
      </c>
      <c r="D35" s="1" t="n">
        <v>0.00054079299918881</v>
      </c>
      <c r="E35" s="1" t="n">
        <f aca="false">D35*100</f>
        <v>0.054079299918881</v>
      </c>
      <c r="F35" s="1" t="n">
        <v>0.000727171764581447</v>
      </c>
      <c r="G35" s="1" t="n">
        <f aca="false">F35*100</f>
        <v>0.0727171764581447</v>
      </c>
      <c r="H35" s="2" t="n">
        <v>7.04890530500613E-005</v>
      </c>
      <c r="I35" s="1" t="n">
        <f aca="false">H35*100</f>
        <v>0.00704890530500613</v>
      </c>
      <c r="J35" s="2" t="n">
        <v>5.08667697566534E-005</v>
      </c>
      <c r="K35" s="1" t="n">
        <f aca="false">J35*100</f>
        <v>0.00508667697566534</v>
      </c>
      <c r="L35" s="1" t="n">
        <v>0</v>
      </c>
      <c r="M35" s="1" t="n">
        <f aca="false">L35*100</f>
        <v>0</v>
      </c>
      <c r="N35" s="1" t="n">
        <v>0</v>
      </c>
      <c r="O35" s="1" t="n">
        <f aca="false">N35*100</f>
        <v>0</v>
      </c>
      <c r="P35" s="2" t="n">
        <v>5.33229057428769E-005</v>
      </c>
      <c r="Q35" s="1" t="n">
        <f aca="false">P35*100</f>
        <v>0.00533229057428769</v>
      </c>
      <c r="R35" s="2" t="n">
        <v>2.30091346264467E-005</v>
      </c>
      <c r="S35" s="1" t="n">
        <f aca="false">R35*100</f>
        <v>0.00230091346264467</v>
      </c>
      <c r="T35" s="1" t="n">
        <v>0</v>
      </c>
      <c r="U35" s="1" t="n">
        <f aca="false">T35*100</f>
        <v>0</v>
      </c>
      <c r="V35" s="1" t="n">
        <v>0</v>
      </c>
      <c r="W35" s="1" t="n">
        <f aca="false">V35*100</f>
        <v>0</v>
      </c>
      <c r="X35" s="1" t="n">
        <v>0</v>
      </c>
      <c r="Y35" s="1" t="n">
        <f aca="false">X35*100</f>
        <v>0</v>
      </c>
    </row>
    <row r="36" customFormat="false" ht="12.8" hidden="false" customHeight="false" outlineLevel="0" collapsed="false">
      <c r="A36" s="1" t="s">
        <v>47</v>
      </c>
      <c r="B36" s="1" t="n">
        <v>0.000179124021766657</v>
      </c>
      <c r="C36" s="1" t="n">
        <f aca="false">B36*100</f>
        <v>0.0179124021766657</v>
      </c>
      <c r="D36" s="1" t="n">
        <v>0.177289971567398</v>
      </c>
      <c r="E36" s="1" t="n">
        <f aca="false">D36*100</f>
        <v>17.7289971567398</v>
      </c>
      <c r="F36" s="1" t="n">
        <v>0.292765963072896</v>
      </c>
      <c r="G36" s="1" t="n">
        <f aca="false">F36*100</f>
        <v>29.2765963072896</v>
      </c>
      <c r="H36" s="1" t="n">
        <v>0.357027053698561</v>
      </c>
      <c r="I36" s="1" t="n">
        <f aca="false">H36*100</f>
        <v>35.7027053698561</v>
      </c>
      <c r="J36" s="1" t="n">
        <v>0.428023520794335</v>
      </c>
      <c r="K36" s="1" t="n">
        <f aca="false">J36*100</f>
        <v>42.8023520794335</v>
      </c>
      <c r="L36" s="2" t="n">
        <v>4.96452275660854E-005</v>
      </c>
      <c r="M36" s="1" t="n">
        <f aca="false">L36*100</f>
        <v>0.00496452275660854</v>
      </c>
      <c r="N36" s="2" t="n">
        <v>4.14576510094938E-005</v>
      </c>
      <c r="O36" s="1" t="n">
        <f aca="false">N36*100</f>
        <v>0.00414576510094938</v>
      </c>
      <c r="P36" s="1" t="n">
        <v>0</v>
      </c>
      <c r="Q36" s="1" t="n">
        <f aca="false">P36*100</f>
        <v>0</v>
      </c>
      <c r="R36" s="2" t="n">
        <v>4.60182692528934E-005</v>
      </c>
      <c r="S36" s="1" t="n">
        <f aca="false">R36*100</f>
        <v>0.00460182692528934</v>
      </c>
      <c r="T36" s="1" t="n">
        <v>0.0103972436157276</v>
      </c>
      <c r="U36" s="1" t="n">
        <f aca="false">T36*100</f>
        <v>1.03972436157276</v>
      </c>
      <c r="V36" s="1" t="n">
        <v>0</v>
      </c>
      <c r="W36" s="1" t="n">
        <f aca="false">V36*100</f>
        <v>0</v>
      </c>
      <c r="X36" s="1" t="n">
        <v>0.118425880138461</v>
      </c>
      <c r="Y36" s="1" t="n">
        <f aca="false">X36*100</f>
        <v>11.8425880138461</v>
      </c>
    </row>
    <row r="37" customFormat="false" ht="12.8" hidden="false" customHeight="false" outlineLevel="0" collapsed="false">
      <c r="A37" s="1" t="s">
        <v>48</v>
      </c>
      <c r="B37" s="1" t="n">
        <v>0.0109636254702006</v>
      </c>
      <c r="C37" s="1" t="n">
        <f aca="false">B37*100</f>
        <v>1.09636254702006</v>
      </c>
      <c r="D37" s="1" t="n">
        <v>0.0181001778061831</v>
      </c>
      <c r="E37" s="1" t="n">
        <f aca="false">D37*100</f>
        <v>1.81001778061831</v>
      </c>
      <c r="F37" s="1" t="n">
        <v>0.0260856343912581</v>
      </c>
      <c r="G37" s="1" t="n">
        <f aca="false">F37*100</f>
        <v>2.60856343912581</v>
      </c>
      <c r="H37" s="1" t="n">
        <v>0.00486374466045423</v>
      </c>
      <c r="I37" s="1" t="n">
        <f aca="false">H37*100</f>
        <v>0.486374466045423</v>
      </c>
      <c r="J37" s="1" t="n">
        <v>0.000620574591031171</v>
      </c>
      <c r="K37" s="1" t="n">
        <f aca="false">J37*100</f>
        <v>0.0620574591031171</v>
      </c>
      <c r="L37" s="1" t="n">
        <v>0.020896821941663</v>
      </c>
      <c r="M37" s="1" t="n">
        <f aca="false">L37*100</f>
        <v>2.0896821941663</v>
      </c>
      <c r="N37" s="1" t="n">
        <v>0.00613573234940508</v>
      </c>
      <c r="O37" s="1" t="n">
        <f aca="false">N37*100</f>
        <v>0.613573234940508</v>
      </c>
      <c r="P37" s="1" t="n">
        <v>0.029914150121754</v>
      </c>
      <c r="Q37" s="1" t="n">
        <f aca="false">P37*100</f>
        <v>2.9914150121754</v>
      </c>
      <c r="R37" s="1" t="n">
        <v>0.034766802420561</v>
      </c>
      <c r="S37" s="1" t="n">
        <f aca="false">R37*100</f>
        <v>3.4766802420561</v>
      </c>
      <c r="T37" s="1" t="n">
        <v>0.0187474665585732</v>
      </c>
      <c r="U37" s="1" t="n">
        <f aca="false">T37*100</f>
        <v>1.87474665585732</v>
      </c>
      <c r="V37" s="1" t="n">
        <v>0.0124588827758857</v>
      </c>
      <c r="W37" s="1" t="n">
        <f aca="false">V37*100</f>
        <v>1.24588827758857</v>
      </c>
      <c r="X37" s="1" t="n">
        <v>0.0135813300579049</v>
      </c>
      <c r="Y37" s="1" t="n">
        <f aca="false">X37*100</f>
        <v>1.35813300579049</v>
      </c>
    </row>
    <row r="38" customFormat="false" ht="12.8" hidden="false" customHeight="false" outlineLevel="0" collapsed="false">
      <c r="A38" s="1" t="s">
        <v>49</v>
      </c>
      <c r="B38" s="1" t="n">
        <v>0.170859610003768</v>
      </c>
      <c r="C38" s="1" t="n">
        <f aca="false">B38*100</f>
        <v>17.0859610003768</v>
      </c>
      <c r="D38" s="1" t="n">
        <v>0.0520963922551887</v>
      </c>
      <c r="E38" s="1" t="n">
        <f aca="false">D38*100</f>
        <v>5.20963922551887</v>
      </c>
      <c r="F38" s="1" t="n">
        <v>0.0755861996020387</v>
      </c>
      <c r="G38" s="1" t="n">
        <f aca="false">F38*100</f>
        <v>7.55861996020387</v>
      </c>
      <c r="H38" s="1" t="n">
        <v>0.0914736441430646</v>
      </c>
      <c r="I38" s="1" t="n">
        <f aca="false">H38*100</f>
        <v>9.14736441430646</v>
      </c>
      <c r="J38" s="1" t="n">
        <v>0.0118214372914462</v>
      </c>
      <c r="K38" s="1" t="n">
        <f aca="false">J38*100</f>
        <v>1.18214372914462</v>
      </c>
      <c r="L38" s="1" t="n">
        <v>0.452321487218263</v>
      </c>
      <c r="M38" s="1" t="n">
        <f aca="false">L38*100</f>
        <v>45.2321487218263</v>
      </c>
      <c r="N38" s="1" t="n">
        <v>0.180520431712339</v>
      </c>
      <c r="O38" s="1" t="n">
        <f aca="false">N38*100</f>
        <v>18.0520431712339</v>
      </c>
      <c r="P38" s="1" t="n">
        <v>0.243205773093262</v>
      </c>
      <c r="Q38" s="1" t="n">
        <f aca="false">P38*100</f>
        <v>24.3205773093262</v>
      </c>
      <c r="R38" s="1" t="n">
        <v>0.153862083247049</v>
      </c>
      <c r="S38" s="1" t="n">
        <f aca="false">R38*100</f>
        <v>15.3862083247049</v>
      </c>
      <c r="T38" s="1" t="n">
        <v>0.203607620591812</v>
      </c>
      <c r="U38" s="1" t="n">
        <f aca="false">T38*100</f>
        <v>20.3607620591812</v>
      </c>
      <c r="V38" s="1" t="n">
        <v>0.284817434673342</v>
      </c>
      <c r="W38" s="1" t="n">
        <f aca="false">V38*100</f>
        <v>28.4817434673342</v>
      </c>
      <c r="X38" s="1" t="n">
        <v>0.146453125747739</v>
      </c>
      <c r="Y38" s="1" t="n">
        <f aca="false">X38*100</f>
        <v>14.6453125747739</v>
      </c>
    </row>
    <row r="39" customFormat="false" ht="12.8" hidden="false" customHeight="false" outlineLevel="0" collapsed="false">
      <c r="A39" s="1" t="s">
        <v>50</v>
      </c>
      <c r="B39" s="1" t="n">
        <v>0.00345585828201533</v>
      </c>
      <c r="C39" s="1" t="n">
        <f aca="false">B39*100</f>
        <v>0.345585828201533</v>
      </c>
      <c r="D39" s="1" t="n">
        <v>0.000139295166457724</v>
      </c>
      <c r="E39" s="1" t="n">
        <f aca="false">D39*100</f>
        <v>0.0139295166457724</v>
      </c>
      <c r="F39" s="1" t="n">
        <v>0.000158655657726861</v>
      </c>
      <c r="G39" s="1" t="n">
        <f aca="false">F39*100</f>
        <v>0.0158655657726861</v>
      </c>
      <c r="H39" s="1" t="n">
        <v>0.000140978106100123</v>
      </c>
      <c r="I39" s="1" t="n">
        <f aca="false">H39*100</f>
        <v>0.0140978106100123</v>
      </c>
      <c r="J39" s="1" t="n">
        <v>0</v>
      </c>
      <c r="K39" s="1" t="n">
        <f aca="false">J39*100</f>
        <v>0</v>
      </c>
      <c r="L39" s="1" t="n">
        <v>0.000931802732778834</v>
      </c>
      <c r="M39" s="1" t="n">
        <f aca="false">L39*100</f>
        <v>0.0931802732778834</v>
      </c>
      <c r="N39" s="1" t="n">
        <v>0.00118845266227216</v>
      </c>
      <c r="O39" s="1" t="n">
        <f aca="false">N39*100</f>
        <v>0.118845266227216</v>
      </c>
      <c r="P39" s="1" t="n">
        <v>0.00101313520911466</v>
      </c>
      <c r="Q39" s="1" t="n">
        <f aca="false">P39*100</f>
        <v>0.101313520911466</v>
      </c>
      <c r="R39" s="1" t="n">
        <v>0.0027610961551736</v>
      </c>
      <c r="S39" s="1" t="n">
        <f aca="false">R39*100</f>
        <v>0.27610961551736</v>
      </c>
      <c r="T39" s="1" t="n">
        <v>0.00180381029590596</v>
      </c>
      <c r="U39" s="1" t="n">
        <f aca="false">T39*100</f>
        <v>0.180381029590596</v>
      </c>
      <c r="V39" s="1" t="n">
        <v>0.00344462880485935</v>
      </c>
      <c r="W39" s="1" t="n">
        <f aca="false">V39*100</f>
        <v>0.344462880485935</v>
      </c>
      <c r="X39" s="1" t="n">
        <v>0.000944344302828247</v>
      </c>
      <c r="Y39" s="1" t="n">
        <f aca="false">X39*100</f>
        <v>0.0944344302828247</v>
      </c>
    </row>
    <row r="40" customFormat="false" ht="12.8" hidden="false" customHeight="false" outlineLevel="0" collapsed="false">
      <c r="A40" s="1" t="s">
        <v>51</v>
      </c>
      <c r="B40" s="1" t="n">
        <v>0.00342806317518947</v>
      </c>
      <c r="C40" s="1" t="n">
        <f aca="false">B40*100</f>
        <v>0.342806317518947</v>
      </c>
      <c r="D40" s="1" t="n">
        <v>0.000606343665757151</v>
      </c>
      <c r="E40" s="1" t="n">
        <f aca="false">D40*100</f>
        <v>0.0606343665757151</v>
      </c>
      <c r="F40" s="1" t="n">
        <v>0.000323921967859008</v>
      </c>
      <c r="G40" s="1" t="n">
        <f aca="false">F40*100</f>
        <v>0.0323921967859008</v>
      </c>
      <c r="H40" s="2" t="n">
        <v>2.81956212200245E-005</v>
      </c>
      <c r="I40" s="1" t="n">
        <f aca="false">H40*100</f>
        <v>0.00281956212200245</v>
      </c>
      <c r="J40" s="1" t="n">
        <v>0</v>
      </c>
      <c r="K40" s="1" t="n">
        <f aca="false">J40*100</f>
        <v>0</v>
      </c>
      <c r="L40" s="1" t="n">
        <v>0.000771410459103789</v>
      </c>
      <c r="M40" s="1" t="n">
        <f aca="false">L40*100</f>
        <v>0.0771410459103789</v>
      </c>
      <c r="N40" s="1" t="n">
        <v>0</v>
      </c>
      <c r="O40" s="1" t="n">
        <f aca="false">N40*100</f>
        <v>0</v>
      </c>
      <c r="P40" s="1" t="n">
        <v>0.000586551963171646</v>
      </c>
      <c r="Q40" s="1" t="n">
        <f aca="false">P40*100</f>
        <v>0.0586551963171646</v>
      </c>
      <c r="R40" s="1" t="n">
        <v>0.00218586778951244</v>
      </c>
      <c r="S40" s="1" t="n">
        <f aca="false">R40*100</f>
        <v>0.218586778951244</v>
      </c>
      <c r="T40" s="1" t="n">
        <v>0.000425618159708148</v>
      </c>
      <c r="U40" s="1" t="n">
        <f aca="false">T40*100</f>
        <v>0.0425618159708148</v>
      </c>
      <c r="V40" s="1" t="n">
        <v>0.000582190783919891</v>
      </c>
      <c r="W40" s="1" t="n">
        <f aca="false">V40*100</f>
        <v>0.0582190783919891</v>
      </c>
      <c r="X40" s="1" t="n">
        <v>0.000165898323469827</v>
      </c>
      <c r="Y40" s="1" t="n">
        <f aca="false">X40*100</f>
        <v>0.0165898323469827</v>
      </c>
    </row>
    <row r="41" customFormat="false" ht="12.8" hidden="false" customHeight="false" outlineLevel="0" collapsed="false">
      <c r="A41" s="1" t="s">
        <v>52</v>
      </c>
      <c r="B41" s="1" t="n">
        <v>0.00412602919103886</v>
      </c>
      <c r="C41" s="1" t="n">
        <f aca="false">B41*100</f>
        <v>0.412602919103886</v>
      </c>
      <c r="D41" s="1" t="n">
        <v>0.123956310480732</v>
      </c>
      <c r="E41" s="1" t="n">
        <f aca="false">D41*100</f>
        <v>12.3956310480732</v>
      </c>
      <c r="F41" s="1" t="n">
        <v>0.181231035690912</v>
      </c>
      <c r="G41" s="1" t="n">
        <f aca="false">F41*100</f>
        <v>18.1231035690912</v>
      </c>
      <c r="H41" s="1" t="n">
        <v>0.0178760238534956</v>
      </c>
      <c r="I41" s="1" t="n">
        <f aca="false">H41*100</f>
        <v>1.78760238534956</v>
      </c>
      <c r="J41" s="1" t="n">
        <v>0.00506633026776268</v>
      </c>
      <c r="K41" s="1" t="n">
        <f aca="false">J41*100</f>
        <v>0.506633026776268</v>
      </c>
      <c r="L41" s="1" t="n">
        <v>0.000496452275660854</v>
      </c>
      <c r="M41" s="1" t="n">
        <f aca="false">L41*100</f>
        <v>0.0496452275660854</v>
      </c>
      <c r="N41" s="1" t="n">
        <v>0.0321711371833672</v>
      </c>
      <c r="O41" s="1" t="n">
        <f aca="false">N41*100</f>
        <v>3.21711371833672</v>
      </c>
      <c r="P41" s="1" t="n">
        <v>0.0826860525052878</v>
      </c>
      <c r="Q41" s="1" t="n">
        <f aca="false">P41*100</f>
        <v>8.26860525052878</v>
      </c>
      <c r="R41" s="1" t="n">
        <v>0.00722486827270426</v>
      </c>
      <c r="S41" s="1" t="n">
        <f aca="false">R41*100</f>
        <v>0.722486827270426</v>
      </c>
      <c r="T41" s="2" t="n">
        <v>2.02675314146737E-005</v>
      </c>
      <c r="U41" s="1" t="n">
        <f aca="false">T41*100</f>
        <v>0.00202675314146737</v>
      </c>
      <c r="V41" s="1" t="n">
        <v>0.0135456389058695</v>
      </c>
      <c r="W41" s="1" t="n">
        <f aca="false">V41*100</f>
        <v>1.35456389058695</v>
      </c>
      <c r="X41" s="1" t="n">
        <v>0.000459410741916445</v>
      </c>
      <c r="Y41" s="1" t="n">
        <f aca="false">X41*100</f>
        <v>0.0459410741916445</v>
      </c>
    </row>
    <row r="42" customFormat="false" ht="12.8" hidden="false" customHeight="false" outlineLevel="0" collapsed="false">
      <c r="A42" s="1" t="s">
        <v>53</v>
      </c>
      <c r="B42" s="1" t="n">
        <v>0.0208988319878443</v>
      </c>
      <c r="C42" s="1" t="n">
        <f aca="false">B42*100</f>
        <v>2.08988319878443</v>
      </c>
      <c r="D42" s="1" t="n">
        <v>0.0197471383037126</v>
      </c>
      <c r="E42" s="1" t="n">
        <f aca="false">D42*100</f>
        <v>1.97471383037126</v>
      </c>
      <c r="F42" s="1" t="n">
        <v>0.0217292144561747</v>
      </c>
      <c r="G42" s="1" t="n">
        <f aca="false">F42*100</f>
        <v>2.17292144561747</v>
      </c>
      <c r="H42" s="1" t="n">
        <v>0.0488348159530825</v>
      </c>
      <c r="I42" s="1" t="n">
        <f aca="false">H42*100</f>
        <v>4.88348159530825</v>
      </c>
      <c r="J42" s="1" t="n">
        <v>0.006368519573533</v>
      </c>
      <c r="K42" s="1" t="n">
        <f aca="false">J42*100</f>
        <v>0.6368519573533</v>
      </c>
      <c r="L42" s="1" t="n">
        <v>0.00100054227863957</v>
      </c>
      <c r="M42" s="1" t="n">
        <f aca="false">L42*100</f>
        <v>0.100054227863957</v>
      </c>
      <c r="N42" s="1" t="n">
        <v>0.00157539073836076</v>
      </c>
      <c r="O42" s="1" t="n">
        <f aca="false">N42*100</f>
        <v>0.157539073836076</v>
      </c>
      <c r="P42" s="1" t="n">
        <v>0.00142194415314339</v>
      </c>
      <c r="Q42" s="1" t="n">
        <f aca="false">P42*100</f>
        <v>0.142194415314339</v>
      </c>
      <c r="R42" s="1" t="n">
        <v>0.00294516923218518</v>
      </c>
      <c r="S42" s="1" t="n">
        <f aca="false">R42*100</f>
        <v>0.294516923218518</v>
      </c>
      <c r="T42" s="1" t="n">
        <v>0.00245237130117552</v>
      </c>
      <c r="U42" s="1" t="n">
        <f aca="false">T42*100</f>
        <v>0.245237130117552</v>
      </c>
      <c r="V42" s="1" t="n">
        <v>0.000853879816415839</v>
      </c>
      <c r="W42" s="1" t="n">
        <f aca="false">V42*100</f>
        <v>0.0853879816415839</v>
      </c>
      <c r="X42" s="1" t="n">
        <v>0.0015664630158401</v>
      </c>
      <c r="Y42" s="1" t="n">
        <f aca="false">X42*100</f>
        <v>0.15664630158401</v>
      </c>
    </row>
    <row r="43" customFormat="false" ht="12.8" hidden="false" customHeight="false" outlineLevel="0" collapsed="false">
      <c r="A43" s="1" t="s">
        <v>54</v>
      </c>
      <c r="B43" s="1" t="n">
        <v>0.0170445771746583</v>
      </c>
      <c r="C43" s="1" t="n">
        <f aca="false">B43*100</f>
        <v>1.70445771746583</v>
      </c>
      <c r="D43" s="1" t="n">
        <v>0.00730889932236998</v>
      </c>
      <c r="E43" s="1" t="n">
        <f aca="false">D43*100</f>
        <v>0.730889932236998</v>
      </c>
      <c r="F43" s="1" t="n">
        <v>0.00111058960408803</v>
      </c>
      <c r="G43" s="1" t="n">
        <f aca="false">F43*100</f>
        <v>0.111058960408803</v>
      </c>
      <c r="H43" s="1" t="n">
        <v>0.00255170372041222</v>
      </c>
      <c r="I43" s="1" t="n">
        <f aca="false">H43*100</f>
        <v>0.255170372041222</v>
      </c>
      <c r="J43" s="1" t="n">
        <v>0.00208553756002279</v>
      </c>
      <c r="K43" s="1" t="n">
        <f aca="false">J43*100</f>
        <v>0.208553756002279</v>
      </c>
      <c r="L43" s="1" t="n">
        <v>0.00463610048194059</v>
      </c>
      <c r="M43" s="1" t="n">
        <f aca="false">L43*100</f>
        <v>0.463610048194059</v>
      </c>
      <c r="N43" s="1" t="n">
        <v>0.00783549604079433</v>
      </c>
      <c r="O43" s="1" t="n">
        <f aca="false">N43*100</f>
        <v>0.783549604079433</v>
      </c>
      <c r="P43" s="1" t="n">
        <v>0.0865786246245179</v>
      </c>
      <c r="Q43" s="1" t="n">
        <f aca="false">P43*100</f>
        <v>8.65786246245179</v>
      </c>
      <c r="R43" s="1" t="n">
        <v>0.10282782264559</v>
      </c>
      <c r="S43" s="1" t="n">
        <f aca="false">R43*100</f>
        <v>10.282782264559</v>
      </c>
      <c r="T43" s="1" t="n">
        <v>0.00565464126469396</v>
      </c>
      <c r="U43" s="1" t="n">
        <f aca="false">T43*100</f>
        <v>0.565464126469396</v>
      </c>
      <c r="V43" s="1" t="n">
        <v>0.00340581608593136</v>
      </c>
      <c r="W43" s="1" t="n">
        <f aca="false">V43*100</f>
        <v>0.340581608593136</v>
      </c>
      <c r="X43" s="1" t="n">
        <v>0.0197801847214025</v>
      </c>
      <c r="Y43" s="1" t="n">
        <f aca="false">X43*100</f>
        <v>1.97801847214025</v>
      </c>
    </row>
    <row r="44" customFormat="false" ht="12.8" hidden="false" customHeight="false" outlineLevel="0" collapsed="false">
      <c r="A44" s="1" t="s">
        <v>55</v>
      </c>
      <c r="B44" s="1" t="n">
        <v>0.520228661078821</v>
      </c>
      <c r="C44" s="1" t="n">
        <f aca="false">B44*100</f>
        <v>52.0228661078821</v>
      </c>
      <c r="D44" s="1" t="n">
        <v>0.0595937497439427</v>
      </c>
      <c r="E44" s="1" t="n">
        <f aca="false">D44*100</f>
        <v>5.95937497439427</v>
      </c>
      <c r="F44" s="1" t="n">
        <v>0.137395799591462</v>
      </c>
      <c r="G44" s="1" t="n">
        <f aca="false">F44*100</f>
        <v>13.7395799591462</v>
      </c>
      <c r="H44" s="1" t="n">
        <v>0.0989525326716761</v>
      </c>
      <c r="I44" s="1" t="n">
        <f aca="false">H44*100</f>
        <v>9.89525326716761</v>
      </c>
      <c r="J44" s="1" t="n">
        <v>0.116800276715227</v>
      </c>
      <c r="K44" s="1" t="n">
        <f aca="false">J44*100</f>
        <v>11.6800276715227</v>
      </c>
      <c r="L44" s="1" t="n">
        <v>0.168312596903665</v>
      </c>
      <c r="M44" s="1" t="n">
        <f aca="false">L44*100</f>
        <v>16.8312596903665</v>
      </c>
      <c r="N44" s="1" t="n">
        <v>0.0365518289733704</v>
      </c>
      <c r="O44" s="1" t="n">
        <f aca="false">N44*100</f>
        <v>3.65518289733704</v>
      </c>
      <c r="P44" s="1" t="n">
        <v>0.178720605748209</v>
      </c>
      <c r="Q44" s="1" t="n">
        <f aca="false">P44*100</f>
        <v>17.8720605748209</v>
      </c>
      <c r="R44" s="1" t="n">
        <v>0.0447297577138124</v>
      </c>
      <c r="S44" s="1" t="n">
        <f aca="false">R44*100</f>
        <v>4.47297577138124</v>
      </c>
      <c r="T44" s="1" t="n">
        <v>0.324685853263073</v>
      </c>
      <c r="U44" s="1" t="n">
        <f aca="false">T44*100</f>
        <v>32.4685853263073</v>
      </c>
      <c r="V44" s="1" t="n">
        <v>0.0201146915844322</v>
      </c>
      <c r="W44" s="1" t="n">
        <f aca="false">V44*100</f>
        <v>2.01146915844322</v>
      </c>
      <c r="X44" s="1" t="n">
        <v>0.176043644020482</v>
      </c>
      <c r="Y44" s="1" t="n">
        <f aca="false">X44*100</f>
        <v>17.6043644020482</v>
      </c>
    </row>
    <row r="52" customFormat="false" ht="12.8" hidden="false" customHeight="false" outlineLevel="0" collapsed="false">
      <c r="A52" s="1" t="s">
        <v>56</v>
      </c>
      <c r="B52" s="1" t="n">
        <f aca="false">B44*100</f>
        <v>52.0228661078821</v>
      </c>
      <c r="D52" s="1" t="n">
        <f aca="false">D44*100</f>
        <v>5.95937497439427</v>
      </c>
      <c r="F52" s="1" t="n">
        <f aca="false">F44*100</f>
        <v>13.7395799591462</v>
      </c>
      <c r="H52" s="1" t="n">
        <f aca="false">H44*100</f>
        <v>9.89525326716761</v>
      </c>
      <c r="J52" s="1" t="n">
        <f aca="false">J44*100</f>
        <v>11.6800276715227</v>
      </c>
      <c r="L52" s="1" t="n">
        <f aca="false">L44*100</f>
        <v>16.8312596903665</v>
      </c>
      <c r="N52" s="1" t="n">
        <f aca="false">N44*100</f>
        <v>3.65518289733704</v>
      </c>
      <c r="P52" s="1" t="n">
        <f aca="false">P44*100</f>
        <v>17.8720605748209</v>
      </c>
      <c r="R52" s="1" t="n">
        <f aca="false">R44*100</f>
        <v>4.47297577138124</v>
      </c>
      <c r="T52" s="1" t="n">
        <f aca="false">T44*100</f>
        <v>32.4685853263073</v>
      </c>
      <c r="V52" s="1" t="n">
        <f aca="false">V44*100</f>
        <v>2.01146915844322</v>
      </c>
      <c r="X52" s="1" t="n">
        <f aca="false">X44*100</f>
        <v>17.604364402048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s-ES</dc:language>
  <cp:lastModifiedBy/>
  <dcterms:modified xsi:type="dcterms:W3CDTF">2018-09-26T13:59:11Z</dcterms:modified>
  <cp:revision>3</cp:revision>
  <dc:subject/>
  <dc:title/>
</cp:coreProperties>
</file>